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1" uniqueCount="610">
  <si>
    <t xml:space="preserve"> Group Name</t>
  </si>
  <si>
    <t xml:space="preserve">BRAD Locus</t>
  </si>
  <si>
    <t xml:space="preserve">Generic Name</t>
  </si>
  <si>
    <t xml:space="preserve">Chromosome</t>
  </si>
  <si>
    <t xml:space="preserve">Sub-genome</t>
  </si>
  <si>
    <t xml:space="preserve">ORF length</t>
  </si>
  <si>
    <t xml:space="preserve">Conserved AP2/ERF domain</t>
  </si>
  <si>
    <t xml:space="preserve">Number of AA</t>
  </si>
  <si>
    <t xml:space="preserve">Number of Ser</t>
  </si>
  <si>
    <t xml:space="preserve">Percentage of Ser(%)</t>
  </si>
  <si>
    <t xml:space="preserve">Group Ⅲ</t>
  </si>
  <si>
    <t xml:space="preserve">Bra011383</t>
  </si>
  <si>
    <t xml:space="preserve">BrERF001</t>
  </si>
  <si>
    <t xml:space="preserve">A01</t>
  </si>
  <si>
    <t xml:space="preserve">LF</t>
  </si>
  <si>
    <t xml:space="preserve">incomplete single</t>
  </si>
  <si>
    <t xml:space="preserve">Bra037041</t>
  </si>
  <si>
    <t xml:space="preserve">BrERF002</t>
  </si>
  <si>
    <t xml:space="preserve">A03</t>
  </si>
  <si>
    <t xml:space="preserve">MF1</t>
  </si>
  <si>
    <t xml:space="preserve">Bra034535</t>
  </si>
  <si>
    <t xml:space="preserve">BrERF003</t>
  </si>
  <si>
    <t xml:space="preserve">A08</t>
  </si>
  <si>
    <t xml:space="preserve">MF2</t>
  </si>
  <si>
    <t xml:space="preserve">Bra034273</t>
  </si>
  <si>
    <t xml:space="preserve">BrERF004</t>
  </si>
  <si>
    <t xml:space="preserve">A04</t>
  </si>
  <si>
    <t xml:space="preserve">Bra008952</t>
  </si>
  <si>
    <t xml:space="preserve">BrERF005</t>
  </si>
  <si>
    <t xml:space="preserve">A10</t>
  </si>
  <si>
    <t xml:space="preserve">Bra023332</t>
  </si>
  <si>
    <t xml:space="preserve">BrERF006</t>
  </si>
  <si>
    <t xml:space="preserve">A02</t>
  </si>
  <si>
    <t xml:space="preserve">Bra009862</t>
  </si>
  <si>
    <t xml:space="preserve">BrERF007</t>
  </si>
  <si>
    <t xml:space="preserve">A06</t>
  </si>
  <si>
    <t xml:space="preserve">Bra036552</t>
  </si>
  <si>
    <t xml:space="preserve">BrERF008</t>
  </si>
  <si>
    <t xml:space="preserve">A09</t>
  </si>
  <si>
    <t xml:space="preserve">Bra027177</t>
  </si>
  <si>
    <t xml:space="preserve">BrERF009</t>
  </si>
  <si>
    <t xml:space="preserve">A05</t>
  </si>
  <si>
    <t xml:space="preserve">Bra015686</t>
  </si>
  <si>
    <t xml:space="preserve">BrERF010</t>
  </si>
  <si>
    <t xml:space="preserve">A07</t>
  </si>
  <si>
    <t xml:space="preserve">Bra040092</t>
  </si>
  <si>
    <t xml:space="preserve">BrERF011</t>
  </si>
  <si>
    <t xml:space="preserve">Bra012693</t>
  </si>
  <si>
    <t xml:space="preserve">BrERF012</t>
  </si>
  <si>
    <t xml:space="preserve">Bra005314</t>
  </si>
  <si>
    <t xml:space="preserve">BrERF013</t>
  </si>
  <si>
    <t xml:space="preserve">Bra017302</t>
  </si>
  <si>
    <t xml:space="preserve">BrERF014</t>
  </si>
  <si>
    <t xml:space="preserve">Bra023026</t>
  </si>
  <si>
    <t xml:space="preserve">BrERF015</t>
  </si>
  <si>
    <t xml:space="preserve">complete single</t>
  </si>
  <si>
    <t xml:space="preserve">Bra007539</t>
  </si>
  <si>
    <t xml:space="preserve">BrERF016</t>
  </si>
  <si>
    <t xml:space="preserve">Bra003415</t>
  </si>
  <si>
    <t xml:space="preserve">BrERF017</t>
  </si>
  <si>
    <t xml:space="preserve">Bra000366</t>
  </si>
  <si>
    <t xml:space="preserve">BrERF018</t>
  </si>
  <si>
    <t xml:space="preserve">Bra040333</t>
  </si>
  <si>
    <t xml:space="preserve">BrERF019</t>
  </si>
  <si>
    <t xml:space="preserve">Bra004878</t>
  </si>
  <si>
    <t xml:space="preserve">BrERF020</t>
  </si>
  <si>
    <t xml:space="preserve">Bra033274</t>
  </si>
  <si>
    <t xml:space="preserve">BrERF021</t>
  </si>
  <si>
    <t xml:space="preserve">Bra032630</t>
  </si>
  <si>
    <t xml:space="preserve">BrERF022</t>
  </si>
  <si>
    <t xml:space="preserve">Bra028291</t>
  </si>
  <si>
    <t xml:space="preserve">BrERF023</t>
  </si>
  <si>
    <t xml:space="preserve">Bra029147</t>
  </si>
  <si>
    <t xml:space="preserve">BrERF024</t>
  </si>
  <si>
    <t xml:space="preserve">Bra022573</t>
  </si>
  <si>
    <t xml:space="preserve">BrERF025</t>
  </si>
  <si>
    <t xml:space="preserve">Bra016761</t>
  </si>
  <si>
    <t xml:space="preserve">BrERF026</t>
  </si>
  <si>
    <t xml:space="preserve">Bra027616</t>
  </si>
  <si>
    <t xml:space="preserve">BrERF027</t>
  </si>
  <si>
    <t xml:space="preserve">Bra017235</t>
  </si>
  <si>
    <t xml:space="preserve">BrERF028</t>
  </si>
  <si>
    <t xml:space="preserve">Bra023070</t>
  </si>
  <si>
    <t xml:space="preserve">BrERF029</t>
  </si>
  <si>
    <t xml:space="preserve">Bra016763</t>
  </si>
  <si>
    <t xml:space="preserve">BrERF030</t>
  </si>
  <si>
    <t xml:space="preserve">Bra019777</t>
  </si>
  <si>
    <t xml:space="preserve">BrERF031</t>
  </si>
  <si>
    <t xml:space="preserve">Bra026963</t>
  </si>
  <si>
    <t xml:space="preserve">BrERF032</t>
  </si>
  <si>
    <t xml:space="preserve">Bra027612</t>
  </si>
  <si>
    <t xml:space="preserve">BrERF033</t>
  </si>
  <si>
    <t xml:space="preserve">Bra028290</t>
  </si>
  <si>
    <t xml:space="preserve">BrERF034</t>
  </si>
  <si>
    <t xml:space="preserve">Bra022770</t>
  </si>
  <si>
    <t xml:space="preserve">BrERF035</t>
  </si>
  <si>
    <t xml:space="preserve">Bra019162</t>
  </si>
  <si>
    <t xml:space="preserve">BrERF036</t>
  </si>
  <si>
    <t xml:space="preserve">Bra010460</t>
  </si>
  <si>
    <t xml:space="preserve">BrERF037</t>
  </si>
  <si>
    <t xml:space="preserve">Bra010461</t>
  </si>
  <si>
    <t xml:space="preserve">BrERF038</t>
  </si>
  <si>
    <t xml:space="preserve">Bra010463</t>
  </si>
  <si>
    <t xml:space="preserve">BrERF039</t>
  </si>
  <si>
    <t xml:space="preserve">GroupⅡ</t>
  </si>
  <si>
    <t xml:space="preserve">Bra028009</t>
  </si>
  <si>
    <t xml:space="preserve">BrERF040</t>
  </si>
  <si>
    <t xml:space="preserve">Bra010210</t>
  </si>
  <si>
    <t xml:space="preserve">BrERF041</t>
  </si>
  <si>
    <t xml:space="preserve">Bra003924</t>
  </si>
  <si>
    <t xml:space="preserve">BrERF042</t>
  </si>
  <si>
    <t xml:space="preserve">Bra007975</t>
  </si>
  <si>
    <t xml:space="preserve">BrERF043</t>
  </si>
  <si>
    <t xml:space="preserve">Bra016136</t>
  </si>
  <si>
    <t xml:space="preserve">BrERF044</t>
  </si>
  <si>
    <t xml:space="preserve">Bra007974</t>
  </si>
  <si>
    <t xml:space="preserve">BrERF045</t>
  </si>
  <si>
    <t xml:space="preserve">Bra016133</t>
  </si>
  <si>
    <t xml:space="preserve">BrERF046</t>
  </si>
  <si>
    <t xml:space="preserve">Bra024539</t>
  </si>
  <si>
    <t xml:space="preserve">BrERF047</t>
  </si>
  <si>
    <t xml:space="preserve">Bra012345</t>
  </si>
  <si>
    <t xml:space="preserve">BrERF048</t>
  </si>
  <si>
    <t xml:space="preserve">Bra014056</t>
  </si>
  <si>
    <t xml:space="preserve">BrERF049</t>
  </si>
  <si>
    <t xml:space="preserve">Bra037124</t>
  </si>
  <si>
    <t xml:space="preserve">BrERF050</t>
  </si>
  <si>
    <t xml:space="preserve">Bra012140</t>
  </si>
  <si>
    <t xml:space="preserve">BrERF051</t>
  </si>
  <si>
    <t xml:space="preserve">Bra036061</t>
  </si>
  <si>
    <t xml:space="preserve">BrERF052</t>
  </si>
  <si>
    <t xml:space="preserve">Bra032173</t>
  </si>
  <si>
    <t xml:space="preserve">BrERF053</t>
  </si>
  <si>
    <t xml:space="preserve">Bra017811</t>
  </si>
  <si>
    <t xml:space="preserve">BrERF054</t>
  </si>
  <si>
    <t xml:space="preserve">Bra011744</t>
  </si>
  <si>
    <t xml:space="preserve">BrERF055</t>
  </si>
  <si>
    <t xml:space="preserve">Bra002377</t>
  </si>
  <si>
    <t xml:space="preserve">BrERF056</t>
  </si>
  <si>
    <t xml:space="preserve">Bra006599</t>
  </si>
  <si>
    <t xml:space="preserve">BrERF057</t>
  </si>
  <si>
    <t xml:space="preserve">Bra020162</t>
  </si>
  <si>
    <t xml:space="preserve">BrERF058</t>
  </si>
  <si>
    <t xml:space="preserve">Bra003780</t>
  </si>
  <si>
    <t xml:space="preserve">BrERF059</t>
  </si>
  <si>
    <t xml:space="preserve">Bra015882</t>
  </si>
  <si>
    <t xml:space="preserve">BrERF060</t>
  </si>
  <si>
    <t xml:space="preserve">Bra016518</t>
  </si>
  <si>
    <t xml:space="preserve">BrERF061</t>
  </si>
  <si>
    <t xml:space="preserve">Bra031069</t>
  </si>
  <si>
    <t xml:space="preserve">BrERF062</t>
  </si>
  <si>
    <t xml:space="preserve">Bra025719</t>
  </si>
  <si>
    <t xml:space="preserve">BrERF063</t>
  </si>
  <si>
    <t xml:space="preserve">Bra036022</t>
  </si>
  <si>
    <t xml:space="preserve">BrERF064</t>
  </si>
  <si>
    <t xml:space="preserve">Bra012298</t>
  </si>
  <si>
    <t xml:space="preserve">BrERF065</t>
  </si>
  <si>
    <t xml:space="preserve">Bra016400</t>
  </si>
  <si>
    <t xml:space="preserve">BrERF066</t>
  </si>
  <si>
    <t xml:space="preserve">Bra015660</t>
  </si>
  <si>
    <t xml:space="preserve">BrERF067</t>
  </si>
  <si>
    <t xml:space="preserve">Bra040309</t>
  </si>
  <si>
    <t xml:space="preserve">BrERF068</t>
  </si>
  <si>
    <t xml:space="preserve">Scaffold000196</t>
  </si>
  <si>
    <t xml:space="preserve">Group Ⅰ</t>
  </si>
  <si>
    <t xml:space="preserve">Bra011833</t>
  </si>
  <si>
    <t xml:space="preserve">BrERF069</t>
  </si>
  <si>
    <t xml:space="preserve">Bra017879</t>
  </si>
  <si>
    <t xml:space="preserve">BrERF070</t>
  </si>
  <si>
    <t xml:space="preserve">Bra010657</t>
  </si>
  <si>
    <t xml:space="preserve">BrERF071</t>
  </si>
  <si>
    <t xml:space="preserve">Bra030255</t>
  </si>
  <si>
    <t xml:space="preserve">BrERF072</t>
  </si>
  <si>
    <t xml:space="preserve">Bra024357</t>
  </si>
  <si>
    <t xml:space="preserve">BrERF073</t>
  </si>
  <si>
    <t xml:space="preserve">Bra024358</t>
  </si>
  <si>
    <t xml:space="preserve">BrERF074</t>
  </si>
  <si>
    <t xml:space="preserve">Bra031880</t>
  </si>
  <si>
    <t xml:space="preserve">BrERF075</t>
  </si>
  <si>
    <t xml:space="preserve">Bra040381</t>
  </si>
  <si>
    <t xml:space="preserve">BrERF076</t>
  </si>
  <si>
    <t xml:space="preserve">Scaffold000201</t>
  </si>
  <si>
    <t xml:space="preserve">No hits</t>
  </si>
  <si>
    <t xml:space="preserve">Bra031371</t>
  </si>
  <si>
    <t xml:space="preserve">BrERF077</t>
  </si>
  <si>
    <t xml:space="preserve">Bra015634</t>
  </si>
  <si>
    <t xml:space="preserve">BrERF078</t>
  </si>
  <si>
    <t xml:space="preserve">Bra008343</t>
  </si>
  <si>
    <t xml:space="preserve">BrERF079</t>
  </si>
  <si>
    <t xml:space="preserve">Bra003659</t>
  </si>
  <si>
    <t xml:space="preserve">BrERF080</t>
  </si>
  <si>
    <t xml:space="preserve">Bra032724</t>
  </si>
  <si>
    <t xml:space="preserve">BrERF081</t>
  </si>
  <si>
    <t xml:space="preserve">Bra027697</t>
  </si>
  <si>
    <t xml:space="preserve">BrERF082</t>
  </si>
  <si>
    <t xml:space="preserve">Bra027736</t>
  </si>
  <si>
    <t xml:space="preserve">BrERF083</t>
  </si>
  <si>
    <t xml:space="preserve">Group Ⅳ</t>
  </si>
  <si>
    <t xml:space="preserve">Bra010383</t>
  </si>
  <si>
    <t xml:space="preserve">BrERF084</t>
  </si>
  <si>
    <t xml:space="preserve">Bra026280</t>
  </si>
  <si>
    <t xml:space="preserve">BrERF085</t>
  </si>
  <si>
    <t xml:space="preserve">Bra024222</t>
  </si>
  <si>
    <t xml:space="preserve">BrERF086</t>
  </si>
  <si>
    <t xml:space="preserve">Bra031146</t>
  </si>
  <si>
    <t xml:space="preserve">BrERF087</t>
  </si>
  <si>
    <t xml:space="preserve">Bra007341</t>
  </si>
  <si>
    <t xml:space="preserve">BrERF088</t>
  </si>
  <si>
    <t xml:space="preserve">Bra014617</t>
  </si>
  <si>
    <t xml:space="preserve">BrERF089</t>
  </si>
  <si>
    <t xml:space="preserve">Bra004978</t>
  </si>
  <si>
    <t xml:space="preserve">BrERF090</t>
  </si>
  <si>
    <t xml:space="preserve">Bra000178</t>
  </si>
  <si>
    <t xml:space="preserve">BrERF091</t>
  </si>
  <si>
    <t xml:space="preserve">Bra002159</t>
  </si>
  <si>
    <t xml:space="preserve">BrERF092</t>
  </si>
  <si>
    <t xml:space="preserve">Bra023674</t>
  </si>
  <si>
    <t xml:space="preserve">BrERF093</t>
  </si>
  <si>
    <t xml:space="preserve">Bra006460</t>
  </si>
  <si>
    <t xml:space="preserve">BrERF094</t>
  </si>
  <si>
    <t xml:space="preserve">Bra015840</t>
  </si>
  <si>
    <t xml:space="preserve">BrERF095</t>
  </si>
  <si>
    <t xml:space="preserve">Bra003752</t>
  </si>
  <si>
    <t xml:space="preserve">BrERF096</t>
  </si>
  <si>
    <t xml:space="preserve">Bra008200</t>
  </si>
  <si>
    <t xml:space="preserve">BrERF097</t>
  </si>
  <si>
    <t xml:space="preserve">Bra005113</t>
  </si>
  <si>
    <t xml:space="preserve">BrERF098</t>
  </si>
  <si>
    <t xml:space="preserve">Bra017011</t>
  </si>
  <si>
    <t xml:space="preserve">BrERF099</t>
  </si>
  <si>
    <t xml:space="preserve">Bra034159</t>
  </si>
  <si>
    <t xml:space="preserve">BrERF100</t>
  </si>
  <si>
    <t xml:space="preserve">Bra001386</t>
  </si>
  <si>
    <t xml:space="preserve">BrERF101</t>
  </si>
  <si>
    <t xml:space="preserve">Bra029889</t>
  </si>
  <si>
    <t xml:space="preserve">BrERF102</t>
  </si>
  <si>
    <t xml:space="preserve">Bra009112</t>
  </si>
  <si>
    <t xml:space="preserve">BrERF103</t>
  </si>
  <si>
    <t xml:space="preserve">Bra028759</t>
  </si>
  <si>
    <t xml:space="preserve">BrERF104</t>
  </si>
  <si>
    <t xml:space="preserve">Bra005852</t>
  </si>
  <si>
    <t xml:space="preserve">BrERF105</t>
  </si>
  <si>
    <t xml:space="preserve">Group Ⅵ-L</t>
  </si>
  <si>
    <t xml:space="preserve">Bra036360</t>
  </si>
  <si>
    <t xml:space="preserve">BrERF106</t>
  </si>
  <si>
    <t xml:space="preserve">Bra025170</t>
  </si>
  <si>
    <t xml:space="preserve">BrERF107</t>
  </si>
  <si>
    <t xml:space="preserve">Bra024743</t>
  </si>
  <si>
    <t xml:space="preserve">BrERF108</t>
  </si>
  <si>
    <t xml:space="preserve">Bra033923</t>
  </si>
  <si>
    <t xml:space="preserve">BrERF109</t>
  </si>
  <si>
    <t xml:space="preserve">Bra004033</t>
  </si>
  <si>
    <t xml:space="preserve">BrERF110</t>
  </si>
  <si>
    <t xml:space="preserve">Bra004318</t>
  </si>
  <si>
    <t xml:space="preserve">BrERF111</t>
  </si>
  <si>
    <t xml:space="preserve">Group Ⅹ</t>
  </si>
  <si>
    <t xml:space="preserve">Bra021048</t>
  </si>
  <si>
    <t xml:space="preserve">BrERF112</t>
  </si>
  <si>
    <t xml:space="preserve">Bra021047</t>
  </si>
  <si>
    <t xml:space="preserve">BrERF113</t>
  </si>
  <si>
    <t xml:space="preserve">Bra040159</t>
  </si>
  <si>
    <t xml:space="preserve">BrERF114</t>
  </si>
  <si>
    <t xml:space="preserve">Bra022115</t>
  </si>
  <si>
    <t xml:space="preserve">BrERF115</t>
  </si>
  <si>
    <t xml:space="preserve">Bra017495</t>
  </si>
  <si>
    <t xml:space="preserve">BrERF116</t>
  </si>
  <si>
    <t xml:space="preserve">Bra024954</t>
  </si>
  <si>
    <t xml:space="preserve">BrERF117</t>
  </si>
  <si>
    <t xml:space="preserve">Bra037630</t>
  </si>
  <si>
    <t xml:space="preserve">BrERF118</t>
  </si>
  <si>
    <t xml:space="preserve">Bra004873</t>
  </si>
  <si>
    <t xml:space="preserve">BrERF119</t>
  </si>
  <si>
    <t xml:space="preserve">Bra032665</t>
  </si>
  <si>
    <t xml:space="preserve">BrERF120</t>
  </si>
  <si>
    <t xml:space="preserve">Group Ⅺ</t>
  </si>
  <si>
    <t xml:space="preserve">Bra021712</t>
  </si>
  <si>
    <t xml:space="preserve">BrERF121</t>
  </si>
  <si>
    <t xml:space="preserve">Bra022832</t>
  </si>
  <si>
    <t xml:space="preserve">BrERF122</t>
  </si>
  <si>
    <t xml:space="preserve">Bra018271</t>
  </si>
  <si>
    <t xml:space="preserve">BrERF123</t>
  </si>
  <si>
    <t xml:space="preserve">Bra032433</t>
  </si>
  <si>
    <t xml:space="preserve">BrERF124</t>
  </si>
  <si>
    <t xml:space="preserve">Bra015478</t>
  </si>
  <si>
    <t xml:space="preserve">BrERF125</t>
  </si>
  <si>
    <t xml:space="preserve">Bra023746</t>
  </si>
  <si>
    <t xml:space="preserve">BrERF126</t>
  </si>
  <si>
    <t xml:space="preserve">Bra006222</t>
  </si>
  <si>
    <t xml:space="preserve">BrERF127</t>
  </si>
  <si>
    <t xml:space="preserve">Bra026949</t>
  </si>
  <si>
    <t xml:space="preserve">BrERF128</t>
  </si>
  <si>
    <t xml:space="preserve">Bra010901</t>
  </si>
  <si>
    <t xml:space="preserve">BrERF129</t>
  </si>
  <si>
    <t xml:space="preserve">Bra030076</t>
  </si>
  <si>
    <t xml:space="preserve">BrERF130</t>
  </si>
  <si>
    <t xml:space="preserve">Bra006466</t>
  </si>
  <si>
    <t xml:space="preserve">BrERF131</t>
  </si>
  <si>
    <t xml:space="preserve">Bra002168</t>
  </si>
  <si>
    <t xml:space="preserve">BrERF132</t>
  </si>
  <si>
    <t xml:space="preserve">Bra023684</t>
  </si>
  <si>
    <t xml:space="preserve">BrERF133</t>
  </si>
  <si>
    <t xml:space="preserve">Bra012499</t>
  </si>
  <si>
    <t xml:space="preserve">BrERF173</t>
  </si>
  <si>
    <t xml:space="preserve">Bra010972</t>
  </si>
  <si>
    <t xml:space="preserve">BrERF174</t>
  </si>
  <si>
    <t xml:space="preserve">Bra026942</t>
  </si>
  <si>
    <t xml:space="preserve">BrERF175</t>
  </si>
  <si>
    <t xml:space="preserve">Bra019801</t>
  </si>
  <si>
    <t xml:space="preserve">BrERF176</t>
  </si>
  <si>
    <t xml:space="preserve">Group Ⅸ</t>
  </si>
  <si>
    <t xml:space="preserve">Bra014925</t>
  </si>
  <si>
    <t xml:space="preserve">BrERF134</t>
  </si>
  <si>
    <t xml:space="preserve">Bra023748</t>
  </si>
  <si>
    <t xml:space="preserve">BrERF135</t>
  </si>
  <si>
    <t xml:space="preserve">Bra013310</t>
  </si>
  <si>
    <t xml:space="preserve">BrERF136</t>
  </si>
  <si>
    <t xml:space="preserve">Bra014924</t>
  </si>
  <si>
    <t xml:space="preserve">BrERF137</t>
  </si>
  <si>
    <t xml:space="preserve">Bra023749</t>
  </si>
  <si>
    <t xml:space="preserve">BrERF138</t>
  </si>
  <si>
    <t xml:space="preserve">Bra027493</t>
  </si>
  <si>
    <t xml:space="preserve">BrERF139</t>
  </si>
  <si>
    <t xml:space="preserve">Bra015310</t>
  </si>
  <si>
    <t xml:space="preserve">BrERF140</t>
  </si>
  <si>
    <t xml:space="preserve">Bra032512</t>
  </si>
  <si>
    <t xml:space="preserve">BrERF141</t>
  </si>
  <si>
    <t xml:space="preserve">Bra024953</t>
  </si>
  <si>
    <t xml:space="preserve">BrERF142</t>
  </si>
  <si>
    <t xml:space="preserve">Bra017493</t>
  </si>
  <si>
    <t xml:space="preserve">BrERF143</t>
  </si>
  <si>
    <t xml:space="preserve">Bra040158</t>
  </si>
  <si>
    <t xml:space="preserve">BrERF144</t>
  </si>
  <si>
    <t xml:space="preserve">Bra021049</t>
  </si>
  <si>
    <t xml:space="preserve">BrERF145</t>
  </si>
  <si>
    <t xml:space="preserve">Bra035732</t>
  </si>
  <si>
    <t xml:space="preserve">BrERF146</t>
  </si>
  <si>
    <t xml:space="preserve">Bra029319</t>
  </si>
  <si>
    <t xml:space="preserve">BrERF147</t>
  </si>
  <si>
    <t xml:space="preserve">Bra012938</t>
  </si>
  <si>
    <t xml:space="preserve">BrERF148</t>
  </si>
  <si>
    <t xml:space="preserve">Bra001784</t>
  </si>
  <si>
    <t xml:space="preserve">BrERF149</t>
  </si>
  <si>
    <t xml:space="preserve">Bra035792</t>
  </si>
  <si>
    <t xml:space="preserve">BrERF150</t>
  </si>
  <si>
    <t xml:space="preserve">Bra038261</t>
  </si>
  <si>
    <t xml:space="preserve">BrERF151</t>
  </si>
  <si>
    <t xml:space="preserve">Bra018864</t>
  </si>
  <si>
    <t xml:space="preserve">BrERF152</t>
  </si>
  <si>
    <t xml:space="preserve">Bra028690</t>
  </si>
  <si>
    <t xml:space="preserve">BrERF153</t>
  </si>
  <si>
    <t xml:space="preserve">Bra009250</t>
  </si>
  <si>
    <t xml:space="preserve">BrERF154</t>
  </si>
  <si>
    <t xml:space="preserve">Bra035919</t>
  </si>
  <si>
    <t xml:space="preserve">BrERF155</t>
  </si>
  <si>
    <t xml:space="preserve">Bra012939</t>
  </si>
  <si>
    <t xml:space="preserve">BrERF156</t>
  </si>
  <si>
    <t xml:space="preserve">Group Ⅶ</t>
  </si>
  <si>
    <t xml:space="preserve">Bra021543</t>
  </si>
  <si>
    <t xml:space="preserve">BrERF157</t>
  </si>
  <si>
    <t xml:space="preserve">Bra027355</t>
  </si>
  <si>
    <t xml:space="preserve">BrERF158</t>
  </si>
  <si>
    <t xml:space="preserve">Bra001541</t>
  </si>
  <si>
    <t xml:space="preserve">BrERF159</t>
  </si>
  <si>
    <t xml:space="preserve">Bra030919</t>
  </si>
  <si>
    <t xml:space="preserve">BrERF160</t>
  </si>
  <si>
    <t xml:space="preserve">Bra022176</t>
  </si>
  <si>
    <t xml:space="preserve">BrERF161</t>
  </si>
  <si>
    <t xml:space="preserve">Bra021200</t>
  </si>
  <si>
    <t xml:space="preserve">BrERF162</t>
  </si>
  <si>
    <t xml:space="preserve">Bra001640</t>
  </si>
  <si>
    <t xml:space="preserve">BrERF163</t>
  </si>
  <si>
    <t xml:space="preserve">Bra021401</t>
  </si>
  <si>
    <t xml:space="preserve">BrERF164</t>
  </si>
  <si>
    <t xml:space="preserve">Bra016063</t>
  </si>
  <si>
    <t xml:space="preserve">BrERF165</t>
  </si>
  <si>
    <t xml:space="preserve">Bra003883</t>
  </si>
  <si>
    <t xml:space="preserve">BrERF166</t>
  </si>
  <si>
    <t xml:space="preserve">Bra036016</t>
  </si>
  <si>
    <t xml:space="preserve">BrERF167</t>
  </si>
  <si>
    <t xml:space="preserve">Scaffold000111</t>
  </si>
  <si>
    <t xml:space="preserve">Bra006325</t>
  </si>
  <si>
    <t xml:space="preserve">BrERF168</t>
  </si>
  <si>
    <t xml:space="preserve">Bra015266</t>
  </si>
  <si>
    <t xml:space="preserve">BrERF169</t>
  </si>
  <si>
    <t xml:space="preserve">Bra034624</t>
  </si>
  <si>
    <t xml:space="preserve">BrERF170</t>
  </si>
  <si>
    <t xml:space="preserve">Bra011529</t>
  </si>
  <si>
    <t xml:space="preserve">BrERF171</t>
  </si>
  <si>
    <t xml:space="preserve">Bra017656</t>
  </si>
  <si>
    <t xml:space="preserve">BrERF172</t>
  </si>
  <si>
    <t xml:space="preserve">Group Ⅷ</t>
  </si>
  <si>
    <t xml:space="preserve">Bra032898</t>
  </si>
  <si>
    <t xml:space="preserve">BrERF177</t>
  </si>
  <si>
    <t xml:space="preserve">Bra010881</t>
  </si>
  <si>
    <t xml:space="preserve">BrERF178</t>
  </si>
  <si>
    <t xml:space="preserve">Bra030094</t>
  </si>
  <si>
    <t xml:space="preserve">BrERF179</t>
  </si>
  <si>
    <t xml:space="preserve">Bra005480</t>
  </si>
  <si>
    <t xml:space="preserve">BrERF180</t>
  </si>
  <si>
    <t xml:space="preserve">Bra021871</t>
  </si>
  <si>
    <t xml:space="preserve">BrERF181</t>
  </si>
  <si>
    <t xml:space="preserve">Bra008835</t>
  </si>
  <si>
    <t xml:space="preserve">BrERF182</t>
  </si>
  <si>
    <t xml:space="preserve">Bra023404</t>
  </si>
  <si>
    <t xml:space="preserve">BrERF183</t>
  </si>
  <si>
    <t xml:space="preserve">Bra006195</t>
  </si>
  <si>
    <t xml:space="preserve">BrERF184</t>
  </si>
  <si>
    <t xml:space="preserve">Bra032901</t>
  </si>
  <si>
    <t xml:space="preserve">BrERF185</t>
  </si>
  <si>
    <t xml:space="preserve">Bra032900</t>
  </si>
  <si>
    <t xml:space="preserve">BrERF186</t>
  </si>
  <si>
    <t xml:space="preserve">Bra010880</t>
  </si>
  <si>
    <t xml:space="preserve">BrERF187</t>
  </si>
  <si>
    <t xml:space="preserve">Bra030095</t>
  </si>
  <si>
    <t xml:space="preserve">BrERF188</t>
  </si>
  <si>
    <t xml:space="preserve">Bra009272</t>
  </si>
  <si>
    <t xml:space="preserve">BrERF189</t>
  </si>
  <si>
    <t xml:space="preserve">Bra005932</t>
  </si>
  <si>
    <t xml:space="preserve">BrERF190</t>
  </si>
  <si>
    <t xml:space="preserve">Bra028703</t>
  </si>
  <si>
    <t xml:space="preserve">BrERF191</t>
  </si>
  <si>
    <t xml:space="preserve">Bra019622</t>
  </si>
  <si>
    <t xml:space="preserve">BrERF192</t>
  </si>
  <si>
    <t xml:space="preserve">Bra029302</t>
  </si>
  <si>
    <t xml:space="preserve">BrERF193</t>
  </si>
  <si>
    <t xml:space="preserve">Bra031903</t>
  </si>
  <si>
    <t xml:space="preserve">BrERF194</t>
  </si>
  <si>
    <t xml:space="preserve">Bra024325</t>
  </si>
  <si>
    <t xml:space="preserve">BrERF195</t>
  </si>
  <si>
    <t xml:space="preserve">Bra037794</t>
  </si>
  <si>
    <t xml:space="preserve">BrERF196</t>
  </si>
  <si>
    <t xml:space="preserve">Bra039658</t>
  </si>
  <si>
    <t xml:space="preserve">BrERF197</t>
  </si>
  <si>
    <t xml:space="preserve">Bra030957</t>
  </si>
  <si>
    <t xml:space="preserve">BrERF198</t>
  </si>
  <si>
    <t xml:space="preserve">Bra038107</t>
  </si>
  <si>
    <t xml:space="preserve">BrERF199</t>
  </si>
  <si>
    <t xml:space="preserve">Bra027270</t>
  </si>
  <si>
    <t xml:space="preserve">BrERF200</t>
  </si>
  <si>
    <t xml:space="preserve">Bra001588</t>
  </si>
  <si>
    <t xml:space="preserve">BrERF201</t>
  </si>
  <si>
    <t xml:space="preserve">Bra021594</t>
  </si>
  <si>
    <t xml:space="preserve">BrERF202</t>
  </si>
  <si>
    <t xml:space="preserve">Bra003701</t>
  </si>
  <si>
    <t xml:space="preserve">BrERF203</t>
  </si>
  <si>
    <t xml:space="preserve">Group Ⅴ</t>
  </si>
  <si>
    <t xml:space="preserve">Bra036543</t>
  </si>
  <si>
    <t xml:space="preserve">BrERF204</t>
  </si>
  <si>
    <t xml:space="preserve">Bra009837</t>
  </si>
  <si>
    <t xml:space="preserve">BrERF205</t>
  </si>
  <si>
    <t xml:space="preserve">Bra008985</t>
  </si>
  <si>
    <t xml:space="preserve">BrERF206</t>
  </si>
  <si>
    <t xml:space="preserve">Bra016663</t>
  </si>
  <si>
    <t xml:space="preserve">BrERF207</t>
  </si>
  <si>
    <t xml:space="preserve">Bra026140</t>
  </si>
  <si>
    <t xml:space="preserve">BrERF208</t>
  </si>
  <si>
    <t xml:space="preserve">Bra026770</t>
  </si>
  <si>
    <t xml:space="preserve">BrERF209</t>
  </si>
  <si>
    <t xml:space="preserve">Bra016367</t>
  </si>
  <si>
    <t xml:space="preserve">BrERF210</t>
  </si>
  <si>
    <t xml:space="preserve">Bra012352</t>
  </si>
  <si>
    <t xml:space="preserve">BrERF211</t>
  </si>
  <si>
    <t xml:space="preserve">Bra020490</t>
  </si>
  <si>
    <t xml:space="preserve">BrERF212</t>
  </si>
  <si>
    <t xml:space="preserve">Bra009824</t>
  </si>
  <si>
    <t xml:space="preserve">BrERF213</t>
  </si>
  <si>
    <t xml:space="preserve">Bra036536</t>
  </si>
  <si>
    <t xml:space="preserve">BrERF214</t>
  </si>
  <si>
    <t xml:space="preserve">Group Ⅵ</t>
  </si>
  <si>
    <t xml:space="preserve">Bra004548</t>
  </si>
  <si>
    <t xml:space="preserve">BrERF215</t>
  </si>
  <si>
    <t xml:space="preserve">Bra003462</t>
  </si>
  <si>
    <t xml:space="preserve">BrERF216</t>
  </si>
  <si>
    <t xml:space="preserve">Bra007963</t>
  </si>
  <si>
    <t xml:space="preserve">BrERF217</t>
  </si>
  <si>
    <t xml:space="preserve">Bra003936</t>
  </si>
  <si>
    <t xml:space="preserve">BrERF218</t>
  </si>
  <si>
    <t xml:space="preserve">Bra019270</t>
  </si>
  <si>
    <t xml:space="preserve">BrERF219</t>
  </si>
  <si>
    <t xml:space="preserve">Bra013730</t>
  </si>
  <si>
    <t xml:space="preserve">BrERF220</t>
  </si>
  <si>
    <t xml:space="preserve">Bra000736</t>
  </si>
  <si>
    <t xml:space="preserve">BrERF221</t>
  </si>
  <si>
    <t xml:space="preserve">Bra003068</t>
  </si>
  <si>
    <t xml:space="preserve">BrERF222</t>
  </si>
  <si>
    <t xml:space="preserve">Bra022643</t>
  </si>
  <si>
    <t xml:space="preserve">BrERF223</t>
  </si>
  <si>
    <t xml:space="preserve">Bra029079</t>
  </si>
  <si>
    <t xml:space="preserve">BrERF224</t>
  </si>
  <si>
    <t xml:space="preserve">Bra026295</t>
  </si>
  <si>
    <t xml:space="preserve">BrERF225</t>
  </si>
  <si>
    <t xml:space="preserve">Bra040839</t>
  </si>
  <si>
    <t xml:space="preserve">BrERF226</t>
  </si>
  <si>
    <t xml:space="preserve">Bra010389</t>
  </si>
  <si>
    <t xml:space="preserve">BrERF227</t>
  </si>
  <si>
    <t xml:space="preserve">Group Xb-L</t>
  </si>
  <si>
    <t xml:space="preserve">Bra008460</t>
  </si>
  <si>
    <t xml:space="preserve">BrERF228</t>
  </si>
  <si>
    <t xml:space="preserve">Bra020063</t>
  </si>
  <si>
    <t xml:space="preserve">BrERF229</t>
  </si>
  <si>
    <t xml:space="preserve">Bra002262</t>
  </si>
  <si>
    <t xml:space="preserve">BrERF230</t>
  </si>
  <si>
    <t xml:space="preserve">Bra006518</t>
  </si>
  <si>
    <t xml:space="preserve">BrERF231</t>
  </si>
  <si>
    <t xml:space="preserve">Bra019087</t>
  </si>
  <si>
    <t xml:space="preserve">BrERF232</t>
  </si>
  <si>
    <t xml:space="preserve">Bra019086</t>
  </si>
  <si>
    <t xml:space="preserve">BrERF233</t>
  </si>
  <si>
    <t xml:space="preserve">Bra010429</t>
  </si>
  <si>
    <t xml:space="preserve">BrERF234</t>
  </si>
  <si>
    <t xml:space="preserve">Bra012123</t>
  </si>
  <si>
    <t xml:space="preserve">BrERF235</t>
  </si>
  <si>
    <t xml:space="preserve">Bra034250</t>
  </si>
  <si>
    <t xml:space="preserve">BrERF236</t>
  </si>
  <si>
    <t xml:space="preserve">AP2 Subfamily</t>
  </si>
  <si>
    <t xml:space="preserve">Bra007066</t>
  </si>
  <si>
    <t xml:space="preserve">BrAP2-1</t>
  </si>
  <si>
    <t xml:space="preserve">incomplete and complete double</t>
  </si>
  <si>
    <t xml:space="preserve">Bra003178</t>
  </si>
  <si>
    <t xml:space="preserve">BrAP2-2</t>
  </si>
  <si>
    <t xml:space="preserve">Bra011782</t>
  </si>
  <si>
    <t xml:space="preserve">BrAP2-3</t>
  </si>
  <si>
    <t xml:space="preserve">incomplete and incomplete double</t>
  </si>
  <si>
    <t xml:space="preserve">Bra035137</t>
  </si>
  <si>
    <t xml:space="preserve">BrAP2-4</t>
  </si>
  <si>
    <t xml:space="preserve">Bra026082</t>
  </si>
  <si>
    <t xml:space="preserve">BrAP2-5</t>
  </si>
  <si>
    <t xml:space="preserve">Bra012139</t>
  </si>
  <si>
    <t xml:space="preserve">BrAP2-6</t>
  </si>
  <si>
    <t xml:space="preserve">Bra017809</t>
  </si>
  <si>
    <t xml:space="preserve">BrAP2-7</t>
  </si>
  <si>
    <t xml:space="preserve">Bra011741</t>
  </si>
  <si>
    <t xml:space="preserve">BrAP2-8</t>
  </si>
  <si>
    <t xml:space="preserve">Bra017852</t>
  </si>
  <si>
    <t xml:space="preserve">BrAP2-9</t>
  </si>
  <si>
    <t xml:space="preserve">Bra009026</t>
  </si>
  <si>
    <t xml:space="preserve">BrAP2-10</t>
  </si>
  <si>
    <t xml:space="preserve">Bra008040</t>
  </si>
  <si>
    <t xml:space="preserve">BrAP2-11</t>
  </si>
  <si>
    <t xml:space="preserve">Bra020444</t>
  </si>
  <si>
    <t xml:space="preserve">BrAP2-12</t>
  </si>
  <si>
    <t xml:space="preserve">Bra018899</t>
  </si>
  <si>
    <t xml:space="preserve">BrAP2-13</t>
  </si>
  <si>
    <t xml:space="preserve">Bra030451</t>
  </si>
  <si>
    <t xml:space="preserve">BrAP2-14</t>
  </si>
  <si>
    <t xml:space="preserve">Bra031234</t>
  </si>
  <si>
    <t xml:space="preserve">BrAP2-15</t>
  </si>
  <si>
    <t xml:space="preserve">Bra028584</t>
  </si>
  <si>
    <t xml:space="preserve">BrAP2-16</t>
  </si>
  <si>
    <t xml:space="preserve">Bra024394</t>
  </si>
  <si>
    <t xml:space="preserve">BrAP2-17</t>
  </si>
  <si>
    <t xml:space="preserve">Bra023617</t>
  </si>
  <si>
    <t xml:space="preserve">BrAP2-18</t>
  </si>
  <si>
    <t xml:space="preserve">Bra013978</t>
  </si>
  <si>
    <t xml:space="preserve">BrAP2-19</t>
  </si>
  <si>
    <t xml:space="preserve">Bra010610</t>
  </si>
  <si>
    <t xml:space="preserve">BrAP2-20</t>
  </si>
  <si>
    <t xml:space="preserve">Bra006065</t>
  </si>
  <si>
    <t xml:space="preserve">BrAP2-21</t>
  </si>
  <si>
    <t xml:space="preserve">Bra011939</t>
  </si>
  <si>
    <t xml:space="preserve">BrAP2-22</t>
  </si>
  <si>
    <t xml:space="preserve">Bra000487</t>
  </si>
  <si>
    <t xml:space="preserve">BrAP2-23</t>
  </si>
  <si>
    <t xml:space="preserve">Bra000237</t>
  </si>
  <si>
    <t xml:space="preserve">BrAP2-24</t>
  </si>
  <si>
    <t xml:space="preserve">Bra034249</t>
  </si>
  <si>
    <t xml:space="preserve">BrAP2-25</t>
  </si>
  <si>
    <t xml:space="preserve">complete and incomplete double</t>
  </si>
  <si>
    <t xml:space="preserve">Bra023921</t>
  </si>
  <si>
    <t xml:space="preserve">BrAP2-26</t>
  </si>
  <si>
    <t xml:space="preserve">Bra004641</t>
  </si>
  <si>
    <t xml:space="preserve">BrAP2-27</t>
  </si>
  <si>
    <t xml:space="preserve">Bra020262</t>
  </si>
  <si>
    <t xml:space="preserve">BrAP2-28</t>
  </si>
  <si>
    <t xml:space="preserve">Bra002510</t>
  </si>
  <si>
    <t xml:space="preserve">BrAP2-29</t>
  </si>
  <si>
    <t xml:space="preserve">Bra007123</t>
  </si>
  <si>
    <t xml:space="preserve">BrAP2-30</t>
  </si>
  <si>
    <t xml:space="preserve">RAV Subfamily</t>
  </si>
  <si>
    <t xml:space="preserve">Bra026509</t>
  </si>
  <si>
    <t xml:space="preserve">BrRAV-1</t>
  </si>
  <si>
    <t xml:space="preserve">Bra024735</t>
  </si>
  <si>
    <t xml:space="preserve">BrRAV-2</t>
  </si>
  <si>
    <t xml:space="preserve">Bra025159</t>
  </si>
  <si>
    <t xml:space="preserve">BrRAV-3</t>
  </si>
  <si>
    <t xml:space="preserve">Bra019821</t>
  </si>
  <si>
    <t xml:space="preserve">BrRAV-4</t>
  </si>
  <si>
    <t xml:space="preserve">Bra026917</t>
  </si>
  <si>
    <t xml:space="preserve">BrRAV-5</t>
  </si>
  <si>
    <t xml:space="preserve">Bra011002</t>
  </si>
  <si>
    <t xml:space="preserve">BrRAV-6</t>
  </si>
  <si>
    <t xml:space="preserve">Bra018894</t>
  </si>
  <si>
    <t xml:space="preserve">BrRAV-7</t>
  </si>
  <si>
    <t xml:space="preserve">Bra038346</t>
  </si>
  <si>
    <t xml:space="preserve">BrRAV-8</t>
  </si>
  <si>
    <t xml:space="preserve">Bra014282</t>
  </si>
  <si>
    <t xml:space="preserve">BrRAV-9</t>
  </si>
  <si>
    <t xml:space="preserve">Bra018854</t>
  </si>
  <si>
    <t xml:space="preserve">BrRAV-10</t>
  </si>
  <si>
    <t xml:space="preserve">Bra030458</t>
  </si>
  <si>
    <t xml:space="preserve">BrRAV-11</t>
  </si>
  <si>
    <t xml:space="preserve">Bra018869</t>
  </si>
  <si>
    <t xml:space="preserve">BrRAV-12</t>
  </si>
  <si>
    <t xml:space="preserve">Bra018868</t>
  </si>
  <si>
    <t xml:space="preserve">BrRAV-13</t>
  </si>
  <si>
    <t xml:space="preserve">Bra030476</t>
  </si>
  <si>
    <t xml:space="preserve">BrRAV-14</t>
  </si>
  <si>
    <t xml:space="preserve">Soloist</t>
  </si>
  <si>
    <t xml:space="preserve">Bra034895</t>
  </si>
  <si>
    <t xml:space="preserve">Brsoloi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2"/>
      <name val="Courier New"/>
      <family val="3"/>
    </font>
    <font>
      <sz val="10.5"/>
      <name val="Times New Roman"/>
      <family val="1"/>
    </font>
    <font>
      <sz val="12"/>
      <name val="Times New Roman"/>
      <family val="1"/>
    </font>
    <font>
      <sz val="12"/>
      <color rgb="FFFF0000"/>
      <name val="宋体"/>
      <family val="0"/>
      <charset val="134"/>
    </font>
    <font>
      <sz val="11"/>
      <name val="Times New Roman"/>
      <family val="1"/>
    </font>
    <font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7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5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26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0" xfId="23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24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1_2" xfId="22"/>
    <cellStyle name="常规_Sheet1_3" xfId="23"/>
    <cellStyle name="常规_Sheet1_4" xfId="24"/>
    <cellStyle name="常规_Sheet1_6" xfId="25"/>
    <cellStyle name="常规_Sheet1_8" xfId="26"/>
    <cellStyle name="常规_Sheet1_9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9840</xdr:colOff>
      <xdr:row>0</xdr:row>
      <xdr:rowOff>133560</xdr:rowOff>
    </xdr:from>
    <xdr:to>
      <xdr:col>9</xdr:col>
      <xdr:colOff>425880</xdr:colOff>
      <xdr:row>6</xdr:row>
      <xdr:rowOff>114480</xdr:rowOff>
    </xdr:to>
    <xdr:sp>
      <xdr:nvSpPr>
        <xdr:cNvPr id="0" name="Text 1"/>
        <xdr:cNvSpPr/>
      </xdr:nvSpPr>
      <xdr:spPr>
        <a:xfrm>
          <a:off x="249840" y="133560"/>
          <a:ext cx="11599200" cy="1066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latin typeface="Times New Roman"/>
            </a:rPr>
            <a:t>Table S2  Summary of the AP2/ERF family transcription factors identified in </a:t>
          </a:r>
          <a:r>
            <a:rPr b="0" i="1" lang="en-US" sz="1100" spc="-1" strike="noStrike">
              <a:latin typeface="Times New Roman"/>
            </a:rPr>
            <a:t>B. rapa</a:t>
          </a:r>
          <a:r>
            <a:rPr b="0" lang="en-US" sz="1100" spc="-1" strike="noStrike">
              <a:latin typeface="Times New Roman"/>
            </a:rPr>
            <a:t>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latin typeface="Times New Roman"/>
            </a:rPr>
            <a:t>3 genes (</a:t>
          </a:r>
          <a:r>
            <a:rPr b="0" i="1" lang="en-US" sz="1100" spc="-1" strike="noStrike">
              <a:latin typeface="Times New Roman"/>
            </a:rPr>
            <a:t>BrERF068</a:t>
          </a:r>
          <a:r>
            <a:rPr b="0" lang="en-US" sz="1100" spc="-1" strike="noStrike">
              <a:latin typeface="Times New Roman"/>
            </a:rPr>
            <a:t>, </a:t>
          </a:r>
          <a:r>
            <a:rPr b="0" i="1" lang="en-US" sz="1100" spc="-1" strike="noStrike">
              <a:latin typeface="Times New Roman"/>
            </a:rPr>
            <a:t>BrERF076</a:t>
          </a:r>
          <a:r>
            <a:rPr b="0" lang="en-US" sz="1100" spc="-1" strike="noStrike">
              <a:latin typeface="Times New Roman"/>
            </a:rPr>
            <a:t>, </a:t>
          </a:r>
          <a:r>
            <a:rPr b="0" i="1" lang="en-US" sz="1100" spc="-1" strike="noStrike">
              <a:latin typeface="Times New Roman"/>
            </a:rPr>
            <a:t>BrERF167</a:t>
          </a:r>
          <a:r>
            <a:rPr b="0" lang="en-US" sz="1100" spc="-1" strike="noStrike">
              <a:latin typeface="Times New Roman"/>
            </a:rPr>
            <a:t>) were located on Scaffold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latin typeface="Times New Roman"/>
            </a:rPr>
            <a:t>Complete and incomplete represented the integrated or partal conserved AP2/ERF domains, respectively. Single represented only one AP2/ERF domain while double represented two AP2/ERF domain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latin typeface="Times New Roman"/>
            </a:rPr>
            <a:t>Number of Ser and percentage of Ser in each amino acid sequence of deduced polypeptide were calculated, 26 proteins whose Ser percent exceeded 15%  were marked red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8:J289"/>
  <sheetViews>
    <sheetView showFormulas="false" showGridLines="true" showRowColHeaders="true" showZeros="true" rightToLeft="false" tabSelected="true" showOutlineSymbols="true" defaultGridColor="true" view="normal" topLeftCell="A289" colorId="64" zoomScale="75" zoomScaleNormal="75" zoomScalePageLayoutView="100" workbookViewId="0">
      <selection pane="topLeft" activeCell="C84" activeCellId="0" sqref="C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37"/>
    <col collapsed="false" customWidth="true" hidden="false" outlineLevel="0" max="2" min="2" style="1" width="10.74"/>
    <col collapsed="false" customWidth="true" hidden="false" outlineLevel="0" max="3" min="3" style="0" width="14.24"/>
    <col collapsed="false" customWidth="true" hidden="false" outlineLevel="0" max="4" min="4" style="0" width="12.36"/>
    <col collapsed="false" customWidth="true" hidden="false" outlineLevel="0" max="5" min="5" style="0" width="12.24"/>
    <col collapsed="false" customWidth="true" hidden="false" outlineLevel="0" max="6" min="6" style="0" width="11.99"/>
    <col collapsed="false" customWidth="true" hidden="false" outlineLevel="0" max="7" min="7" style="0" width="26.62"/>
    <col collapsed="false" customWidth="true" hidden="false" outlineLevel="0" max="8" min="8" style="0" width="14.24"/>
    <col collapsed="false" customWidth="true" hidden="false" outlineLevel="0" max="9" min="9" style="0" width="15.5"/>
    <col collapsed="false" customWidth="true" hidden="false" outlineLevel="0" max="10" min="10" style="0" width="19.74"/>
  </cols>
  <sheetData>
    <row r="8" customFormat="false" ht="15" hidden="false" customHeight="false" outlineLevel="0" collapsed="false">
      <c r="A8" s="2" t="s">
        <v>0</v>
      </c>
      <c r="B8" s="1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0" t="s">
        <v>6</v>
      </c>
      <c r="H8" s="2" t="s">
        <v>7</v>
      </c>
      <c r="I8" s="2" t="s">
        <v>8</v>
      </c>
      <c r="J8" s="2" t="s">
        <v>9</v>
      </c>
    </row>
    <row r="9" customFormat="false" ht="15.75" hidden="false" customHeight="false" outlineLevel="0" collapsed="false">
      <c r="A9" s="0" t="s">
        <v>10</v>
      </c>
      <c r="B9" s="3" t="s">
        <v>11</v>
      </c>
      <c r="C9" s="4" t="s">
        <v>12</v>
      </c>
      <c r="D9" s="4" t="s">
        <v>13</v>
      </c>
      <c r="E9" s="4" t="s">
        <v>14</v>
      </c>
      <c r="F9" s="4" t="n">
        <v>690</v>
      </c>
      <c r="G9" s="5" t="s">
        <v>15</v>
      </c>
      <c r="H9" s="4" t="n">
        <v>229</v>
      </c>
      <c r="I9" s="4" t="n">
        <v>38</v>
      </c>
      <c r="J9" s="6" t="n">
        <f aca="false">I9/H9*100</f>
        <v>16.5938864628821</v>
      </c>
    </row>
    <row r="10" customFormat="false" ht="15.75" hidden="false" customHeight="false" outlineLevel="0" collapsed="false">
      <c r="A10" s="6" t="n">
        <v>39</v>
      </c>
      <c r="B10" s="3" t="s">
        <v>16</v>
      </c>
      <c r="C10" s="4" t="s">
        <v>17</v>
      </c>
      <c r="D10" s="4" t="s">
        <v>18</v>
      </c>
      <c r="E10" s="4" t="s">
        <v>19</v>
      </c>
      <c r="F10" s="4" t="n">
        <v>708</v>
      </c>
      <c r="G10" s="5" t="s">
        <v>15</v>
      </c>
      <c r="H10" s="4" t="n">
        <v>235</v>
      </c>
      <c r="I10" s="4" t="n">
        <v>47</v>
      </c>
      <c r="J10" s="6" t="n">
        <f aca="false">I10/H10*100</f>
        <v>20</v>
      </c>
    </row>
    <row r="11" customFormat="false" ht="15.75" hidden="false" customHeight="false" outlineLevel="0" collapsed="false">
      <c r="B11" s="3" t="s">
        <v>20</v>
      </c>
      <c r="C11" s="4" t="s">
        <v>21</v>
      </c>
      <c r="D11" s="4" t="s">
        <v>22</v>
      </c>
      <c r="E11" s="4" t="s">
        <v>23</v>
      </c>
      <c r="F11" s="4" t="n">
        <v>699</v>
      </c>
      <c r="G11" s="5" t="s">
        <v>15</v>
      </c>
      <c r="H11" s="4" t="n">
        <v>232</v>
      </c>
      <c r="I11" s="4" t="n">
        <v>36</v>
      </c>
      <c r="J11" s="6" t="n">
        <f aca="false">I11/H11*100</f>
        <v>15.5172413793103</v>
      </c>
    </row>
    <row r="12" customFormat="false" ht="15.75" hidden="false" customHeight="false" outlineLevel="0" collapsed="false">
      <c r="B12" s="3" t="s">
        <v>24</v>
      </c>
      <c r="C12" s="4" t="s">
        <v>25</v>
      </c>
      <c r="D12" s="4" t="s">
        <v>26</v>
      </c>
      <c r="E12" s="4" t="s">
        <v>19</v>
      </c>
      <c r="F12" s="4" t="n">
        <v>612</v>
      </c>
      <c r="G12" s="5" t="s">
        <v>15</v>
      </c>
      <c r="H12" s="4" t="n">
        <v>203</v>
      </c>
      <c r="I12" s="4" t="n">
        <v>25</v>
      </c>
      <c r="J12" s="0" t="n">
        <f aca="false">I12/H12*100</f>
        <v>12.3152709359606</v>
      </c>
    </row>
    <row r="13" customFormat="false" ht="15.75" hidden="false" customHeight="false" outlineLevel="0" collapsed="false">
      <c r="B13" s="3" t="s">
        <v>27</v>
      </c>
      <c r="C13" s="4" t="s">
        <v>28</v>
      </c>
      <c r="D13" s="4" t="s">
        <v>29</v>
      </c>
      <c r="E13" s="4" t="s">
        <v>14</v>
      </c>
      <c r="F13" s="4" t="n">
        <v>723</v>
      </c>
      <c r="G13" s="7" t="s">
        <v>15</v>
      </c>
      <c r="H13" s="4" t="n">
        <v>240</v>
      </c>
      <c r="I13" s="4" t="n">
        <v>39</v>
      </c>
      <c r="J13" s="6" t="n">
        <f aca="false">I13/H13*100</f>
        <v>16.25</v>
      </c>
    </row>
    <row r="14" customFormat="false" ht="15.75" hidden="false" customHeight="false" outlineLevel="0" collapsed="false">
      <c r="B14" s="3" t="s">
        <v>30</v>
      </c>
      <c r="C14" s="4" t="s">
        <v>31</v>
      </c>
      <c r="D14" s="4" t="s">
        <v>32</v>
      </c>
      <c r="E14" s="4" t="s">
        <v>23</v>
      </c>
      <c r="F14" s="4" t="n">
        <v>705</v>
      </c>
      <c r="G14" s="5" t="s">
        <v>15</v>
      </c>
      <c r="H14" s="4" t="n">
        <v>234</v>
      </c>
      <c r="I14" s="4" t="n">
        <v>38</v>
      </c>
      <c r="J14" s="6" t="n">
        <f aca="false">I14/H14*100</f>
        <v>16.2393162393162</v>
      </c>
    </row>
    <row r="15" customFormat="false" ht="15.75" hidden="false" customHeight="false" outlineLevel="0" collapsed="false">
      <c r="B15" s="3" t="s">
        <v>33</v>
      </c>
      <c r="C15" s="4" t="s">
        <v>34</v>
      </c>
      <c r="D15" s="4" t="s">
        <v>35</v>
      </c>
      <c r="E15" s="4" t="s">
        <v>14</v>
      </c>
      <c r="F15" s="4" t="n">
        <v>675</v>
      </c>
      <c r="G15" s="5" t="s">
        <v>15</v>
      </c>
      <c r="H15" s="4" t="n">
        <v>224</v>
      </c>
      <c r="I15" s="4" t="n">
        <v>41</v>
      </c>
      <c r="J15" s="6" t="n">
        <f aca="false">I15/H15*100</f>
        <v>18.3035714285714</v>
      </c>
    </row>
    <row r="16" customFormat="false" ht="15.75" hidden="false" customHeight="false" outlineLevel="0" collapsed="false">
      <c r="B16" s="3" t="s">
        <v>36</v>
      </c>
      <c r="C16" s="4" t="s">
        <v>37</v>
      </c>
      <c r="D16" s="4" t="s">
        <v>38</v>
      </c>
      <c r="E16" s="4" t="s">
        <v>19</v>
      </c>
      <c r="F16" s="4" t="n">
        <v>654</v>
      </c>
      <c r="G16" s="5" t="s">
        <v>15</v>
      </c>
      <c r="H16" s="4" t="n">
        <v>217</v>
      </c>
      <c r="I16" s="4" t="n">
        <v>41</v>
      </c>
      <c r="J16" s="6" t="n">
        <f aca="false">I16/H16*100</f>
        <v>18.8940092165899</v>
      </c>
    </row>
    <row r="17" customFormat="false" ht="15.75" hidden="false" customHeight="false" outlineLevel="0" collapsed="false">
      <c r="B17" s="3" t="s">
        <v>39</v>
      </c>
      <c r="C17" s="4" t="s">
        <v>40</v>
      </c>
      <c r="D17" s="4" t="s">
        <v>41</v>
      </c>
      <c r="E17" s="4" t="s">
        <v>14</v>
      </c>
      <c r="F17" s="4" t="n">
        <v>723</v>
      </c>
      <c r="G17" s="5" t="s">
        <v>15</v>
      </c>
      <c r="H17" s="4" t="n">
        <v>240</v>
      </c>
      <c r="I17" s="4" t="n">
        <v>44</v>
      </c>
      <c r="J17" s="6" t="n">
        <f aca="false">I17/H17*100</f>
        <v>18.3333333333333</v>
      </c>
    </row>
    <row r="18" customFormat="false" ht="15.75" hidden="false" customHeight="false" outlineLevel="0" collapsed="false">
      <c r="B18" s="3" t="s">
        <v>42</v>
      </c>
      <c r="C18" s="4" t="s">
        <v>43</v>
      </c>
      <c r="D18" s="4" t="s">
        <v>44</v>
      </c>
      <c r="E18" s="4" t="s">
        <v>14</v>
      </c>
      <c r="F18" s="4" t="n">
        <v>738</v>
      </c>
      <c r="G18" s="5" t="s">
        <v>15</v>
      </c>
      <c r="H18" s="4" t="n">
        <v>245</v>
      </c>
      <c r="I18" s="4" t="n">
        <v>44</v>
      </c>
      <c r="J18" s="6" t="n">
        <f aca="false">I18/H18*100</f>
        <v>17.9591836734694</v>
      </c>
    </row>
    <row r="19" customFormat="false" ht="15.75" hidden="false" customHeight="false" outlineLevel="0" collapsed="false">
      <c r="B19" s="3" t="s">
        <v>45</v>
      </c>
      <c r="C19" s="4" t="s">
        <v>46</v>
      </c>
      <c r="D19" s="4" t="s">
        <v>13</v>
      </c>
      <c r="E19" s="4" t="s">
        <v>14</v>
      </c>
      <c r="F19" s="4" t="n">
        <v>546</v>
      </c>
      <c r="G19" s="5" t="s">
        <v>15</v>
      </c>
      <c r="H19" s="4" t="n">
        <v>181</v>
      </c>
      <c r="I19" s="4" t="n">
        <v>22</v>
      </c>
      <c r="J19" s="0" t="n">
        <f aca="false">I19/H19*100</f>
        <v>12.1546961325967</v>
      </c>
    </row>
    <row r="20" customFormat="false" ht="15.75" hidden="false" customHeight="false" outlineLevel="0" collapsed="false">
      <c r="B20" s="3" t="s">
        <v>47</v>
      </c>
      <c r="C20" s="4" t="s">
        <v>48</v>
      </c>
      <c r="D20" s="4" t="s">
        <v>18</v>
      </c>
      <c r="E20" s="4" t="s">
        <v>19</v>
      </c>
      <c r="F20" s="4" t="n">
        <v>534</v>
      </c>
      <c r="G20" s="5" t="s">
        <v>15</v>
      </c>
      <c r="H20" s="4" t="n">
        <v>177</v>
      </c>
      <c r="I20" s="4" t="n">
        <v>20</v>
      </c>
      <c r="J20" s="0" t="n">
        <f aca="false">I20/H20*100</f>
        <v>11.2994350282486</v>
      </c>
    </row>
    <row r="21" customFormat="false" ht="15.75" hidden="false" customHeight="false" outlineLevel="0" collapsed="false">
      <c r="A21" s="6"/>
      <c r="B21" s="3" t="s">
        <v>49</v>
      </c>
      <c r="C21" s="4" t="s">
        <v>50</v>
      </c>
      <c r="D21" s="4" t="s">
        <v>41</v>
      </c>
      <c r="E21" s="4" t="s">
        <v>14</v>
      </c>
      <c r="F21" s="4" t="n">
        <v>615</v>
      </c>
      <c r="G21" s="5" t="s">
        <v>15</v>
      </c>
      <c r="H21" s="4" t="n">
        <v>204</v>
      </c>
      <c r="I21" s="4" t="n">
        <v>18</v>
      </c>
      <c r="J21" s="0" t="n">
        <f aca="false">I21/H21*100</f>
        <v>8.82352941176471</v>
      </c>
    </row>
    <row r="22" customFormat="false" ht="15.75" hidden="false" customHeight="false" outlineLevel="0" collapsed="false">
      <c r="A22" s="6"/>
      <c r="B22" s="3" t="s">
        <v>51</v>
      </c>
      <c r="C22" s="4" t="s">
        <v>52</v>
      </c>
      <c r="D22" s="4" t="s">
        <v>26</v>
      </c>
      <c r="E22" s="4" t="s">
        <v>19</v>
      </c>
      <c r="F22" s="4" t="n">
        <v>585</v>
      </c>
      <c r="G22" s="5" t="s">
        <v>15</v>
      </c>
      <c r="H22" s="4" t="n">
        <v>194</v>
      </c>
      <c r="I22" s="4" t="n">
        <v>17</v>
      </c>
      <c r="J22" s="0" t="n">
        <f aca="false">I22/H22*100</f>
        <v>8.76288659793814</v>
      </c>
    </row>
    <row r="23" customFormat="false" ht="15.75" hidden="false" customHeight="false" outlineLevel="0" collapsed="false">
      <c r="B23" s="3" t="s">
        <v>53</v>
      </c>
      <c r="C23" s="4" t="s">
        <v>54</v>
      </c>
      <c r="D23" s="4" t="s">
        <v>18</v>
      </c>
      <c r="E23" s="4" t="s">
        <v>23</v>
      </c>
      <c r="F23" s="4" t="n">
        <v>612</v>
      </c>
      <c r="G23" s="8" t="s">
        <v>55</v>
      </c>
      <c r="H23" s="4" t="n">
        <v>203</v>
      </c>
      <c r="I23" s="4" t="n">
        <v>21</v>
      </c>
      <c r="J23" s="0" t="n">
        <f aca="false">I23/H23*100</f>
        <v>10.3448275862069</v>
      </c>
    </row>
    <row r="24" customFormat="false" ht="15.75" hidden="false" customHeight="false" outlineLevel="0" collapsed="false">
      <c r="B24" s="3" t="s">
        <v>56</v>
      </c>
      <c r="C24" s="4" t="s">
        <v>57</v>
      </c>
      <c r="D24" s="4" t="s">
        <v>38</v>
      </c>
      <c r="E24" s="4" t="s">
        <v>14</v>
      </c>
      <c r="F24" s="4" t="n">
        <v>747</v>
      </c>
      <c r="G24" s="5" t="s">
        <v>15</v>
      </c>
      <c r="H24" s="4" t="n">
        <v>248</v>
      </c>
      <c r="I24" s="4" t="n">
        <v>34</v>
      </c>
      <c r="J24" s="0" t="n">
        <f aca="false">I24/H24*100</f>
        <v>13.7096774193548</v>
      </c>
    </row>
    <row r="25" customFormat="false" ht="15.75" hidden="false" customHeight="false" outlineLevel="0" collapsed="false">
      <c r="B25" s="3" t="s">
        <v>58</v>
      </c>
      <c r="C25" s="4" t="s">
        <v>59</v>
      </c>
      <c r="D25" s="4" t="s">
        <v>44</v>
      </c>
      <c r="E25" s="4" t="s">
        <v>23</v>
      </c>
      <c r="F25" s="4" t="n">
        <v>732</v>
      </c>
      <c r="G25" s="5" t="s">
        <v>15</v>
      </c>
      <c r="H25" s="4" t="n">
        <v>243</v>
      </c>
      <c r="I25" s="4" t="n">
        <v>31</v>
      </c>
      <c r="J25" s="0" t="n">
        <f aca="false">I25/H25*100</f>
        <v>12.7572016460905</v>
      </c>
    </row>
    <row r="26" customFormat="false" ht="15.75" hidden="false" customHeight="false" outlineLevel="0" collapsed="false">
      <c r="B26" s="3" t="s">
        <v>60</v>
      </c>
      <c r="C26" s="4" t="s">
        <v>61</v>
      </c>
      <c r="D26" s="4" t="s">
        <v>18</v>
      </c>
      <c r="E26" s="4" t="s">
        <v>23</v>
      </c>
      <c r="F26" s="4" t="n">
        <v>834</v>
      </c>
      <c r="G26" s="5" t="s">
        <v>15</v>
      </c>
      <c r="H26" s="4" t="n">
        <v>277</v>
      </c>
      <c r="I26" s="4" t="n">
        <v>46</v>
      </c>
      <c r="J26" s="6" t="n">
        <f aca="false">I26/H26*100</f>
        <v>16.6064981949459</v>
      </c>
    </row>
    <row r="27" customFormat="false" ht="15.75" hidden="false" customHeight="false" outlineLevel="0" collapsed="false">
      <c r="B27" s="3" t="s">
        <v>62</v>
      </c>
      <c r="C27" s="4" t="s">
        <v>63</v>
      </c>
      <c r="D27" s="4" t="s">
        <v>26</v>
      </c>
      <c r="E27" s="4" t="s">
        <v>19</v>
      </c>
      <c r="F27" s="4" t="n">
        <v>834</v>
      </c>
      <c r="G27" s="5" t="s">
        <v>15</v>
      </c>
      <c r="H27" s="4" t="n">
        <v>277</v>
      </c>
      <c r="I27" s="4" t="n">
        <v>46</v>
      </c>
      <c r="J27" s="6" t="n">
        <f aca="false">I27/H27*100</f>
        <v>16.6064981949459</v>
      </c>
    </row>
    <row r="28" customFormat="false" ht="15.75" hidden="false" customHeight="false" outlineLevel="0" collapsed="false">
      <c r="B28" s="3" t="s">
        <v>64</v>
      </c>
      <c r="C28" s="4" t="s">
        <v>65</v>
      </c>
      <c r="D28" s="4" t="s">
        <v>41</v>
      </c>
      <c r="E28" s="4" t="s">
        <v>14</v>
      </c>
      <c r="F28" s="4" t="n">
        <v>849</v>
      </c>
      <c r="G28" s="5" t="s">
        <v>15</v>
      </c>
      <c r="H28" s="4" t="n">
        <v>282</v>
      </c>
      <c r="I28" s="4" t="n">
        <v>42</v>
      </c>
      <c r="J28" s="0" t="n">
        <f aca="false">I28/H28*100</f>
        <v>14.8936170212766</v>
      </c>
    </row>
    <row r="29" customFormat="false" ht="15.75" hidden="false" customHeight="false" outlineLevel="0" collapsed="false">
      <c r="B29" s="3" t="s">
        <v>66</v>
      </c>
      <c r="C29" s="4" t="s">
        <v>67</v>
      </c>
      <c r="D29" s="4" t="s">
        <v>29</v>
      </c>
      <c r="E29" s="4" t="s">
        <v>14</v>
      </c>
      <c r="F29" s="4" t="n">
        <v>567</v>
      </c>
      <c r="G29" s="7" t="s">
        <v>15</v>
      </c>
      <c r="H29" s="4" t="n">
        <v>188</v>
      </c>
      <c r="I29" s="4" t="n">
        <v>10</v>
      </c>
      <c r="J29" s="0" t="n">
        <f aca="false">I29/H29*100</f>
        <v>5.31914893617021</v>
      </c>
    </row>
    <row r="30" customFormat="false" ht="15.75" hidden="false" customHeight="false" outlineLevel="0" collapsed="false">
      <c r="A30" s="6"/>
      <c r="B30" s="3" t="s">
        <v>68</v>
      </c>
      <c r="C30" s="4" t="s">
        <v>69</v>
      </c>
      <c r="D30" s="4" t="s">
        <v>38</v>
      </c>
      <c r="E30" s="4" t="s">
        <v>19</v>
      </c>
      <c r="F30" s="4" t="n">
        <v>561</v>
      </c>
      <c r="G30" s="7" t="s">
        <v>15</v>
      </c>
      <c r="H30" s="4" t="n">
        <v>186</v>
      </c>
      <c r="I30" s="4" t="n">
        <v>10</v>
      </c>
      <c r="J30" s="0" t="n">
        <f aca="false">I30/H30*100</f>
        <v>5.37634408602151</v>
      </c>
    </row>
    <row r="31" customFormat="false" ht="15.75" hidden="false" customHeight="false" outlineLevel="0" collapsed="false">
      <c r="B31" s="3" t="s">
        <v>70</v>
      </c>
      <c r="C31" s="4" t="s">
        <v>71</v>
      </c>
      <c r="D31" s="4" t="s">
        <v>13</v>
      </c>
      <c r="E31" s="4" t="s">
        <v>14</v>
      </c>
      <c r="F31" s="4" t="n">
        <v>714</v>
      </c>
      <c r="G31" s="8" t="s">
        <v>55</v>
      </c>
      <c r="H31" s="4" t="n">
        <v>237</v>
      </c>
      <c r="I31" s="4" t="n">
        <v>30</v>
      </c>
      <c r="J31" s="0" t="n">
        <f aca="false">I31/H31*100</f>
        <v>12.6582278481013</v>
      </c>
    </row>
    <row r="32" customFormat="false" ht="15.75" hidden="false" customHeight="false" outlineLevel="0" collapsed="false">
      <c r="B32" s="3" t="s">
        <v>72</v>
      </c>
      <c r="C32" s="4" t="s">
        <v>73</v>
      </c>
      <c r="D32" s="4" t="s">
        <v>18</v>
      </c>
      <c r="E32" s="4" t="s">
        <v>23</v>
      </c>
      <c r="F32" s="4" t="n">
        <v>639</v>
      </c>
      <c r="G32" s="8" t="s">
        <v>55</v>
      </c>
      <c r="H32" s="4" t="n">
        <v>212</v>
      </c>
      <c r="I32" s="4" t="n">
        <v>31</v>
      </c>
      <c r="J32" s="0" t="n">
        <f aca="false">I32/H32*100</f>
        <v>14.622641509434</v>
      </c>
    </row>
    <row r="33" customFormat="false" ht="15.75" hidden="false" customHeight="false" outlineLevel="0" collapsed="false">
      <c r="B33" s="3" t="s">
        <v>74</v>
      </c>
      <c r="C33" s="4" t="s">
        <v>75</v>
      </c>
      <c r="D33" s="4" t="s">
        <v>32</v>
      </c>
      <c r="E33" s="4" t="s">
        <v>19</v>
      </c>
      <c r="F33" s="4" t="n">
        <v>675</v>
      </c>
      <c r="G33" s="8" t="s">
        <v>55</v>
      </c>
      <c r="H33" s="4" t="n">
        <v>224</v>
      </c>
      <c r="I33" s="4" t="n">
        <v>29</v>
      </c>
      <c r="J33" s="0" t="n">
        <f aca="false">I33/H33*100</f>
        <v>12.9464285714286</v>
      </c>
    </row>
    <row r="34" customFormat="false" ht="15.75" hidden="false" customHeight="false" outlineLevel="0" collapsed="false">
      <c r="B34" s="3" t="s">
        <v>76</v>
      </c>
      <c r="C34" s="4" t="s">
        <v>77</v>
      </c>
      <c r="D34" s="4" t="s">
        <v>22</v>
      </c>
      <c r="E34" s="4" t="s">
        <v>23</v>
      </c>
      <c r="F34" s="4" t="n">
        <v>567</v>
      </c>
      <c r="G34" s="8" t="s">
        <v>55</v>
      </c>
      <c r="H34" s="4" t="n">
        <v>188</v>
      </c>
      <c r="I34" s="4" t="n">
        <v>23</v>
      </c>
      <c r="J34" s="0" t="n">
        <f aca="false">I34/H34*100</f>
        <v>12.2340425531915</v>
      </c>
    </row>
    <row r="35" customFormat="false" ht="15.75" hidden="false" customHeight="false" outlineLevel="0" collapsed="false">
      <c r="A35" s="9"/>
      <c r="B35" s="3" t="s">
        <v>78</v>
      </c>
      <c r="C35" s="4" t="s">
        <v>79</v>
      </c>
      <c r="D35" s="4" t="s">
        <v>38</v>
      </c>
      <c r="E35" s="4" t="s">
        <v>14</v>
      </c>
      <c r="F35" s="4" t="n">
        <v>753</v>
      </c>
      <c r="G35" s="7" t="s">
        <v>15</v>
      </c>
      <c r="H35" s="4" t="n">
        <v>250</v>
      </c>
      <c r="I35" s="4" t="n">
        <v>34</v>
      </c>
      <c r="J35" s="0" t="n">
        <f aca="false">I35/H35*100</f>
        <v>13.6</v>
      </c>
    </row>
    <row r="36" customFormat="false" ht="15.75" hidden="false" customHeight="false" outlineLevel="0" collapsed="false">
      <c r="A36" s="6"/>
      <c r="B36" s="3" t="s">
        <v>80</v>
      </c>
      <c r="C36" s="4" t="s">
        <v>81</v>
      </c>
      <c r="D36" s="4" t="s">
        <v>26</v>
      </c>
      <c r="E36" s="4" t="s">
        <v>19</v>
      </c>
      <c r="F36" s="4" t="n">
        <v>540</v>
      </c>
      <c r="G36" s="7" t="s">
        <v>15</v>
      </c>
      <c r="H36" s="4" t="n">
        <v>179</v>
      </c>
      <c r="I36" s="4" t="n">
        <v>17</v>
      </c>
      <c r="J36" s="0" t="n">
        <f aca="false">I36/H36*100</f>
        <v>9.49720670391061</v>
      </c>
    </row>
    <row r="37" customFormat="false" ht="15.75" hidden="false" customHeight="false" outlineLevel="0" collapsed="false">
      <c r="B37" s="3" t="s">
        <v>82</v>
      </c>
      <c r="C37" s="4" t="s">
        <v>83</v>
      </c>
      <c r="D37" s="4" t="s">
        <v>18</v>
      </c>
      <c r="E37" s="4" t="s">
        <v>23</v>
      </c>
      <c r="F37" s="4" t="n">
        <v>564</v>
      </c>
      <c r="G37" s="7" t="s">
        <v>15</v>
      </c>
      <c r="H37" s="4" t="n">
        <v>187</v>
      </c>
      <c r="I37" s="4" t="n">
        <v>17</v>
      </c>
      <c r="J37" s="0" t="n">
        <f aca="false">I37/H37*100</f>
        <v>9.09090909090909</v>
      </c>
    </row>
    <row r="38" customFormat="false" ht="15.75" hidden="false" customHeight="false" outlineLevel="0" collapsed="false">
      <c r="B38" s="3" t="s">
        <v>84</v>
      </c>
      <c r="C38" s="4" t="s">
        <v>85</v>
      </c>
      <c r="D38" s="4" t="s">
        <v>22</v>
      </c>
      <c r="E38" s="4" t="s">
        <v>23</v>
      </c>
      <c r="F38" s="4" t="n">
        <v>609</v>
      </c>
      <c r="G38" s="5" t="s">
        <v>15</v>
      </c>
      <c r="H38" s="4" t="n">
        <v>202</v>
      </c>
      <c r="I38" s="4" t="n">
        <v>15</v>
      </c>
      <c r="J38" s="0" t="n">
        <f aca="false">I38/H38*100</f>
        <v>7.42574257425743</v>
      </c>
    </row>
    <row r="39" customFormat="false" ht="15.75" hidden="false" customHeight="false" outlineLevel="0" collapsed="false">
      <c r="B39" s="3" t="s">
        <v>86</v>
      </c>
      <c r="C39" s="4" t="s">
        <v>87</v>
      </c>
      <c r="D39" s="4" t="s">
        <v>35</v>
      </c>
      <c r="E39" s="4" t="s">
        <v>14</v>
      </c>
      <c r="F39" s="4" t="n">
        <v>621</v>
      </c>
      <c r="G39" s="5" t="s">
        <v>15</v>
      </c>
      <c r="H39" s="4" t="n">
        <v>206</v>
      </c>
      <c r="I39" s="4" t="n">
        <v>17</v>
      </c>
      <c r="J39" s="0" t="n">
        <f aca="false">I39/H39*100</f>
        <v>8.25242718446602</v>
      </c>
    </row>
    <row r="40" customFormat="false" ht="15.75" hidden="false" customHeight="false" outlineLevel="0" collapsed="false">
      <c r="B40" s="3" t="s">
        <v>88</v>
      </c>
      <c r="C40" s="4" t="s">
        <v>89</v>
      </c>
      <c r="D40" s="4" t="s">
        <v>38</v>
      </c>
      <c r="E40" s="4" t="s">
        <v>19</v>
      </c>
      <c r="F40" s="4" t="n">
        <v>618</v>
      </c>
      <c r="G40" s="5" t="s">
        <v>15</v>
      </c>
      <c r="H40" s="4" t="n">
        <v>205</v>
      </c>
      <c r="I40" s="4" t="n">
        <v>16</v>
      </c>
      <c r="J40" s="0" t="n">
        <f aca="false">I40/H40*100</f>
        <v>7.80487804878049</v>
      </c>
    </row>
    <row r="41" customFormat="false" ht="15.75" hidden="false" customHeight="false" outlineLevel="0" collapsed="false">
      <c r="B41" s="3" t="s">
        <v>90</v>
      </c>
      <c r="C41" s="4" t="s">
        <v>91</v>
      </c>
      <c r="D41" s="4" t="s">
        <v>38</v>
      </c>
      <c r="E41" s="4" t="s">
        <v>14</v>
      </c>
      <c r="F41" s="4" t="n">
        <v>558</v>
      </c>
      <c r="G41" s="5" t="s">
        <v>15</v>
      </c>
      <c r="H41" s="4" t="n">
        <v>185</v>
      </c>
      <c r="I41" s="4" t="n">
        <v>12</v>
      </c>
      <c r="J41" s="0" t="n">
        <f aca="false">I41/H41*100</f>
        <v>6.48648648648649</v>
      </c>
    </row>
    <row r="42" customFormat="false" ht="15.75" hidden="false" customHeight="false" outlineLevel="0" collapsed="false">
      <c r="B42" s="3" t="s">
        <v>92</v>
      </c>
      <c r="C42" s="4" t="s">
        <v>93</v>
      </c>
      <c r="D42" s="4" t="s">
        <v>13</v>
      </c>
      <c r="E42" s="4" t="s">
        <v>14</v>
      </c>
      <c r="F42" s="4" t="n">
        <v>663</v>
      </c>
      <c r="G42" s="7" t="s">
        <v>15</v>
      </c>
      <c r="H42" s="4" t="n">
        <v>220</v>
      </c>
      <c r="I42" s="4" t="n">
        <v>18</v>
      </c>
      <c r="J42" s="0" t="n">
        <f aca="false">I42/H42*100</f>
        <v>8.18181818181818</v>
      </c>
    </row>
    <row r="43" customFormat="false" ht="15.75" hidden="false" customHeight="false" outlineLevel="0" collapsed="false">
      <c r="B43" s="3" t="s">
        <v>94</v>
      </c>
      <c r="C43" s="4" t="s">
        <v>95</v>
      </c>
      <c r="D43" s="4" t="s">
        <v>18</v>
      </c>
      <c r="E43" s="4" t="s">
        <v>23</v>
      </c>
      <c r="F43" s="4" t="n">
        <v>645</v>
      </c>
      <c r="G43" s="5" t="s">
        <v>15</v>
      </c>
      <c r="H43" s="4" t="n">
        <v>214</v>
      </c>
      <c r="I43" s="4" t="n">
        <v>17</v>
      </c>
      <c r="J43" s="0" t="n">
        <f aca="false">I43/H43*100</f>
        <v>7.94392523364486</v>
      </c>
    </row>
    <row r="44" customFormat="false" ht="15.75" hidden="false" customHeight="false" outlineLevel="0" collapsed="false">
      <c r="B44" s="3" t="s">
        <v>96</v>
      </c>
      <c r="C44" s="4" t="s">
        <v>97</v>
      </c>
      <c r="D44" s="4" t="s">
        <v>18</v>
      </c>
      <c r="E44" s="4" t="s">
        <v>19</v>
      </c>
      <c r="F44" s="4" t="n">
        <v>645</v>
      </c>
      <c r="G44" s="5" t="s">
        <v>15</v>
      </c>
      <c r="H44" s="4" t="n">
        <v>214</v>
      </c>
      <c r="I44" s="4" t="n">
        <v>15</v>
      </c>
      <c r="J44" s="0" t="n">
        <f aca="false">I44/H44*100</f>
        <v>7.00934579439252</v>
      </c>
    </row>
    <row r="45" customFormat="false" ht="15.75" hidden="false" customHeight="false" outlineLevel="0" collapsed="false">
      <c r="A45" s="6"/>
      <c r="B45" s="3" t="s">
        <v>98</v>
      </c>
      <c r="C45" s="4" t="s">
        <v>99</v>
      </c>
      <c r="D45" s="4" t="s">
        <v>22</v>
      </c>
      <c r="E45" s="4" t="s">
        <v>23</v>
      </c>
      <c r="F45" s="4" t="n">
        <v>828</v>
      </c>
      <c r="G45" s="5" t="s">
        <v>15</v>
      </c>
      <c r="H45" s="4" t="n">
        <v>275</v>
      </c>
      <c r="I45" s="4" t="n">
        <v>16</v>
      </c>
      <c r="J45" s="0" t="n">
        <f aca="false">I45/H45*100</f>
        <v>5.81818181818182</v>
      </c>
    </row>
    <row r="46" customFormat="false" ht="15.75" hidden="false" customHeight="false" outlineLevel="0" collapsed="false">
      <c r="B46" s="3" t="s">
        <v>100</v>
      </c>
      <c r="C46" s="4" t="s">
        <v>101</v>
      </c>
      <c r="D46" s="4" t="s">
        <v>22</v>
      </c>
      <c r="E46" s="4" t="s">
        <v>23</v>
      </c>
      <c r="F46" s="4" t="n">
        <v>777</v>
      </c>
      <c r="G46" s="5" t="s">
        <v>15</v>
      </c>
      <c r="H46" s="4" t="n">
        <v>258</v>
      </c>
      <c r="I46" s="4" t="n">
        <v>15</v>
      </c>
      <c r="J46" s="0" t="n">
        <f aca="false">I46/H46*100</f>
        <v>5.81395348837209</v>
      </c>
    </row>
    <row r="47" customFormat="false" ht="15.75" hidden="false" customHeight="false" outlineLevel="0" collapsed="false">
      <c r="A47" s="6"/>
      <c r="B47" s="3" t="s">
        <v>102</v>
      </c>
      <c r="C47" s="4" t="s">
        <v>103</v>
      </c>
      <c r="D47" s="4" t="s">
        <v>22</v>
      </c>
      <c r="E47" s="4" t="s">
        <v>23</v>
      </c>
      <c r="F47" s="4" t="n">
        <v>675</v>
      </c>
      <c r="G47" s="8" t="s">
        <v>55</v>
      </c>
      <c r="H47" s="4" t="n">
        <v>224</v>
      </c>
      <c r="I47" s="4" t="n">
        <v>13</v>
      </c>
      <c r="J47" s="0" t="n">
        <f aca="false">I47/H47*100</f>
        <v>5.80357142857143</v>
      </c>
    </row>
    <row r="48" customFormat="false" ht="15.75" hidden="false" customHeight="false" outlineLevel="0" collapsed="false">
      <c r="A48" s="0" t="s">
        <v>104</v>
      </c>
      <c r="B48" s="3" t="s">
        <v>105</v>
      </c>
      <c r="C48" s="4" t="s">
        <v>106</v>
      </c>
      <c r="D48" s="4" t="s">
        <v>38</v>
      </c>
      <c r="E48" s="4" t="s">
        <v>14</v>
      </c>
      <c r="F48" s="4" t="n">
        <v>552</v>
      </c>
      <c r="G48" s="7" t="s">
        <v>15</v>
      </c>
      <c r="H48" s="4" t="n">
        <v>183</v>
      </c>
      <c r="I48" s="4" t="n">
        <v>18</v>
      </c>
      <c r="J48" s="0" t="n">
        <f aca="false">I48/H48*100</f>
        <v>9.83606557377049</v>
      </c>
    </row>
    <row r="49" customFormat="false" ht="15.75" hidden="false" customHeight="false" outlineLevel="0" collapsed="false">
      <c r="A49" s="6" t="n">
        <v>29</v>
      </c>
      <c r="B49" s="3" t="s">
        <v>107</v>
      </c>
      <c r="C49" s="4" t="s">
        <v>108</v>
      </c>
      <c r="D49" s="4" t="s">
        <v>35</v>
      </c>
      <c r="E49" s="4" t="s">
        <v>19</v>
      </c>
      <c r="F49" s="4" t="n">
        <v>558</v>
      </c>
      <c r="G49" s="7" t="s">
        <v>15</v>
      </c>
      <c r="H49" s="4" t="n">
        <v>185</v>
      </c>
      <c r="I49" s="4" t="n">
        <v>16</v>
      </c>
      <c r="J49" s="0" t="n">
        <f aca="false">I49/H49*100</f>
        <v>8.64864864864865</v>
      </c>
    </row>
    <row r="50" customFormat="false" ht="15.75" hidden="false" customHeight="false" outlineLevel="0" collapsed="false">
      <c r="B50" s="3" t="s">
        <v>109</v>
      </c>
      <c r="C50" s="4" t="s">
        <v>110</v>
      </c>
      <c r="D50" s="4" t="s">
        <v>44</v>
      </c>
      <c r="E50" s="4" t="s">
        <v>23</v>
      </c>
      <c r="F50" s="4" t="n">
        <v>555</v>
      </c>
      <c r="G50" s="7" t="s">
        <v>15</v>
      </c>
      <c r="H50" s="4" t="n">
        <v>184</v>
      </c>
      <c r="I50" s="4" t="n">
        <v>22</v>
      </c>
      <c r="J50" s="0" t="n">
        <f aca="false">I50/H50*100</f>
        <v>11.9565217391304</v>
      </c>
    </row>
    <row r="51" customFormat="false" ht="15.75" hidden="false" customHeight="false" outlineLevel="0" collapsed="false">
      <c r="B51" s="3" t="s">
        <v>111</v>
      </c>
      <c r="C51" s="4" t="s">
        <v>112</v>
      </c>
      <c r="D51" s="4" t="s">
        <v>32</v>
      </c>
      <c r="E51" s="4" t="s">
        <v>19</v>
      </c>
      <c r="F51" s="4" t="n">
        <v>549</v>
      </c>
      <c r="G51" s="7" t="s">
        <v>15</v>
      </c>
      <c r="H51" s="4" t="n">
        <v>182</v>
      </c>
      <c r="I51" s="4" t="n">
        <v>24</v>
      </c>
      <c r="J51" s="0" t="n">
        <f aca="false">I51/H51*100</f>
        <v>13.1868131868132</v>
      </c>
    </row>
    <row r="52" customFormat="false" ht="15.75" hidden="false" customHeight="false" outlineLevel="0" collapsed="false">
      <c r="B52" s="3" t="s">
        <v>113</v>
      </c>
      <c r="C52" s="4" t="s">
        <v>114</v>
      </c>
      <c r="D52" s="4" t="s">
        <v>44</v>
      </c>
      <c r="E52" s="4" t="s">
        <v>14</v>
      </c>
      <c r="F52" s="4" t="n">
        <v>552</v>
      </c>
      <c r="G52" s="7" t="s">
        <v>15</v>
      </c>
      <c r="H52" s="4" t="n">
        <v>183</v>
      </c>
      <c r="I52" s="4" t="n">
        <v>22</v>
      </c>
      <c r="J52" s="0" t="n">
        <f aca="false">I52/H52*100</f>
        <v>12.0218579234973</v>
      </c>
    </row>
    <row r="53" customFormat="false" ht="15.75" hidden="false" customHeight="false" outlineLevel="0" collapsed="false">
      <c r="B53" s="3" t="s">
        <v>115</v>
      </c>
      <c r="C53" s="4" t="s">
        <v>116</v>
      </c>
      <c r="D53" s="4" t="s">
        <v>32</v>
      </c>
      <c r="E53" s="4" t="s">
        <v>19</v>
      </c>
      <c r="F53" s="4" t="n">
        <v>447</v>
      </c>
      <c r="G53" s="7" t="s">
        <v>15</v>
      </c>
      <c r="H53" s="4" t="n">
        <v>148</v>
      </c>
      <c r="I53" s="4" t="n">
        <v>15</v>
      </c>
      <c r="J53" s="0" t="n">
        <f aca="false">I53/H53*100</f>
        <v>10.1351351351351</v>
      </c>
    </row>
    <row r="54" customFormat="false" ht="15.75" hidden="false" customHeight="false" outlineLevel="0" collapsed="false">
      <c r="B54" s="3" t="s">
        <v>117</v>
      </c>
      <c r="C54" s="4" t="s">
        <v>118</v>
      </c>
      <c r="D54" s="4" t="s">
        <v>44</v>
      </c>
      <c r="E54" s="4" t="s">
        <v>14</v>
      </c>
      <c r="F54" s="4" t="n">
        <v>420</v>
      </c>
      <c r="G54" s="7" t="s">
        <v>15</v>
      </c>
      <c r="H54" s="4" t="n">
        <v>139</v>
      </c>
      <c r="I54" s="4" t="n">
        <v>14</v>
      </c>
      <c r="J54" s="0" t="n">
        <f aca="false">I54/H54*100</f>
        <v>10.0719424460432</v>
      </c>
    </row>
    <row r="55" customFormat="false" ht="15.75" hidden="false" customHeight="false" outlineLevel="0" collapsed="false">
      <c r="B55" s="3" t="s">
        <v>119</v>
      </c>
      <c r="C55" s="4" t="s">
        <v>120</v>
      </c>
      <c r="D55" s="4" t="s">
        <v>38</v>
      </c>
      <c r="E55" s="4" t="s">
        <v>14</v>
      </c>
      <c r="F55" s="4" t="n">
        <v>408</v>
      </c>
      <c r="G55" s="7" t="s">
        <v>15</v>
      </c>
      <c r="H55" s="4" t="n">
        <v>135</v>
      </c>
      <c r="I55" s="4" t="n">
        <v>14</v>
      </c>
      <c r="J55" s="0" t="n">
        <f aca="false">I55/H55*100</f>
        <v>10.3703703703704</v>
      </c>
    </row>
    <row r="56" customFormat="false" ht="15.75" hidden="false" customHeight="false" outlineLevel="0" collapsed="false">
      <c r="B56" s="3" t="s">
        <v>121</v>
      </c>
      <c r="C56" s="4" t="s">
        <v>122</v>
      </c>
      <c r="D56" s="4" t="s">
        <v>44</v>
      </c>
      <c r="E56" s="4" t="s">
        <v>19</v>
      </c>
      <c r="F56" s="4" t="n">
        <v>447</v>
      </c>
      <c r="G56" s="7" t="s">
        <v>15</v>
      </c>
      <c r="H56" s="4" t="n">
        <v>148</v>
      </c>
      <c r="I56" s="4" t="n">
        <v>19</v>
      </c>
      <c r="J56" s="0" t="n">
        <f aca="false">I56/H56*100</f>
        <v>12.8378378378378</v>
      </c>
    </row>
    <row r="57" customFormat="false" ht="15.75" hidden="false" customHeight="false" outlineLevel="0" collapsed="false">
      <c r="B57" s="3" t="s">
        <v>123</v>
      </c>
      <c r="C57" s="4" t="s">
        <v>124</v>
      </c>
      <c r="D57" s="4" t="s">
        <v>22</v>
      </c>
      <c r="E57" s="4" t="s">
        <v>19</v>
      </c>
      <c r="F57" s="4" t="n">
        <v>468</v>
      </c>
      <c r="G57" s="7" t="s">
        <v>15</v>
      </c>
      <c r="H57" s="4" t="n">
        <v>155</v>
      </c>
      <c r="I57" s="4" t="n">
        <v>11</v>
      </c>
      <c r="J57" s="0" t="n">
        <f aca="false">I57/H57*100</f>
        <v>7.09677419354839</v>
      </c>
    </row>
    <row r="58" customFormat="false" ht="15.75" hidden="false" customHeight="false" outlineLevel="0" collapsed="false">
      <c r="B58" s="3" t="s">
        <v>125</v>
      </c>
      <c r="C58" s="4" t="s">
        <v>126</v>
      </c>
      <c r="D58" s="4" t="s">
        <v>38</v>
      </c>
      <c r="E58" s="4" t="s">
        <v>19</v>
      </c>
      <c r="F58" s="4" t="n">
        <v>540</v>
      </c>
      <c r="G58" s="7" t="s">
        <v>15</v>
      </c>
      <c r="H58" s="4" t="n">
        <v>179</v>
      </c>
      <c r="I58" s="4" t="n">
        <v>11</v>
      </c>
      <c r="J58" s="0" t="n">
        <f aca="false">I58/H58*100</f>
        <v>6.14525139664804</v>
      </c>
    </row>
    <row r="59" customFormat="false" ht="15.75" hidden="false" customHeight="false" outlineLevel="0" collapsed="false">
      <c r="B59" s="3" t="s">
        <v>127</v>
      </c>
      <c r="C59" s="4" t="s">
        <v>128</v>
      </c>
      <c r="D59" s="4" t="s">
        <v>44</v>
      </c>
      <c r="E59" s="4" t="s">
        <v>14</v>
      </c>
      <c r="F59" s="4" t="n">
        <v>567</v>
      </c>
      <c r="G59" s="7" t="s">
        <v>15</v>
      </c>
      <c r="H59" s="4" t="n">
        <v>188</v>
      </c>
      <c r="I59" s="4" t="n">
        <v>12</v>
      </c>
      <c r="J59" s="0" t="n">
        <f aca="false">I59/H59*100</f>
        <v>6.38297872340426</v>
      </c>
    </row>
    <row r="60" customFormat="false" ht="15.75" hidden="false" customHeight="false" outlineLevel="0" collapsed="false">
      <c r="B60" s="3" t="s">
        <v>129</v>
      </c>
      <c r="C60" s="4" t="s">
        <v>130</v>
      </c>
      <c r="D60" s="4" t="s">
        <v>38</v>
      </c>
      <c r="E60" s="4" t="s">
        <v>14</v>
      </c>
      <c r="F60" s="4" t="n">
        <v>489</v>
      </c>
      <c r="G60" s="7" t="s">
        <v>15</v>
      </c>
      <c r="H60" s="4" t="n">
        <v>162</v>
      </c>
      <c r="I60" s="4" t="n">
        <v>8</v>
      </c>
      <c r="J60" s="0" t="n">
        <f aca="false">I60/H60*100</f>
        <v>4.93827160493827</v>
      </c>
    </row>
    <row r="61" customFormat="false" ht="15.75" hidden="false" customHeight="false" outlineLevel="0" collapsed="false">
      <c r="B61" s="3" t="s">
        <v>131</v>
      </c>
      <c r="C61" s="4" t="s">
        <v>132</v>
      </c>
      <c r="D61" s="4" t="s">
        <v>26</v>
      </c>
      <c r="E61" s="4" t="s">
        <v>19</v>
      </c>
      <c r="F61" s="4" t="n">
        <v>519</v>
      </c>
      <c r="G61" s="7" t="s">
        <v>15</v>
      </c>
      <c r="H61" s="4" t="n">
        <v>172</v>
      </c>
      <c r="I61" s="4" t="n">
        <v>10</v>
      </c>
      <c r="J61" s="0" t="n">
        <f aca="false">I61/H61*100</f>
        <v>5.81395348837209</v>
      </c>
    </row>
    <row r="62" customFormat="false" ht="15.75" hidden="false" customHeight="false" outlineLevel="0" collapsed="false">
      <c r="B62" s="3" t="s">
        <v>133</v>
      </c>
      <c r="C62" s="4" t="s">
        <v>134</v>
      </c>
      <c r="D62" s="4" t="s">
        <v>18</v>
      </c>
      <c r="E62" s="4" t="s">
        <v>19</v>
      </c>
      <c r="F62" s="4" t="n">
        <v>579</v>
      </c>
      <c r="G62" s="7" t="s">
        <v>15</v>
      </c>
      <c r="H62" s="4" t="n">
        <v>192</v>
      </c>
      <c r="I62" s="4" t="n">
        <v>12</v>
      </c>
      <c r="J62" s="0" t="n">
        <f aca="false">I62/H62*100</f>
        <v>6.25</v>
      </c>
    </row>
    <row r="63" customFormat="false" ht="15.75" hidden="false" customHeight="false" outlineLevel="0" collapsed="false">
      <c r="B63" s="3" t="s">
        <v>135</v>
      </c>
      <c r="C63" s="4" t="s">
        <v>136</v>
      </c>
      <c r="D63" s="4" t="s">
        <v>13</v>
      </c>
      <c r="E63" s="4" t="s">
        <v>14</v>
      </c>
      <c r="F63" s="4" t="n">
        <v>588</v>
      </c>
      <c r="G63" s="7" t="s">
        <v>15</v>
      </c>
      <c r="H63" s="4" t="n">
        <v>195</v>
      </c>
      <c r="I63" s="4" t="n">
        <v>14</v>
      </c>
      <c r="J63" s="0" t="n">
        <f aca="false">I63/H63*100</f>
        <v>7.17948717948718</v>
      </c>
    </row>
    <row r="64" customFormat="false" ht="15.75" hidden="false" customHeight="false" outlineLevel="0" collapsed="false">
      <c r="B64" s="3" t="s">
        <v>137</v>
      </c>
      <c r="C64" s="4" t="s">
        <v>138</v>
      </c>
      <c r="D64" s="4" t="s">
        <v>29</v>
      </c>
      <c r="E64" s="4" t="s">
        <v>14</v>
      </c>
      <c r="F64" s="4" t="n">
        <v>687</v>
      </c>
      <c r="G64" s="7" t="s">
        <v>15</v>
      </c>
      <c r="H64" s="4" t="n">
        <v>228</v>
      </c>
      <c r="I64" s="4" t="n">
        <v>20</v>
      </c>
      <c r="J64" s="0" t="n">
        <f aca="false">I64/H64*100</f>
        <v>8.7719298245614</v>
      </c>
    </row>
    <row r="65" customFormat="false" ht="15.75" hidden="false" customHeight="false" outlineLevel="0" collapsed="false">
      <c r="B65" s="3" t="s">
        <v>139</v>
      </c>
      <c r="C65" s="4" t="s">
        <v>140</v>
      </c>
      <c r="D65" s="4" t="s">
        <v>18</v>
      </c>
      <c r="E65" s="4" t="s">
        <v>19</v>
      </c>
      <c r="F65" s="4" t="n">
        <v>639</v>
      </c>
      <c r="G65" s="7" t="s">
        <v>15</v>
      </c>
      <c r="H65" s="4" t="n">
        <v>212</v>
      </c>
      <c r="I65" s="4" t="n">
        <v>19</v>
      </c>
      <c r="J65" s="0" t="n">
        <f aca="false">I65/H65*100</f>
        <v>8.9622641509434</v>
      </c>
    </row>
    <row r="66" customFormat="false" ht="15.75" hidden="false" customHeight="false" outlineLevel="0" collapsed="false">
      <c r="B66" s="3" t="s">
        <v>141</v>
      </c>
      <c r="C66" s="4" t="s">
        <v>142</v>
      </c>
      <c r="D66" s="4" t="s">
        <v>32</v>
      </c>
      <c r="E66" s="4" t="s">
        <v>23</v>
      </c>
      <c r="F66" s="4" t="n">
        <v>450</v>
      </c>
      <c r="G66" s="7" t="s">
        <v>15</v>
      </c>
      <c r="H66" s="4" t="n">
        <v>150</v>
      </c>
      <c r="I66" s="4" t="n">
        <v>10</v>
      </c>
      <c r="J66" s="0" t="n">
        <f aca="false">I66/H66*100</f>
        <v>6.66666666666667</v>
      </c>
    </row>
    <row r="67" customFormat="false" ht="15.75" hidden="false" customHeight="false" outlineLevel="0" collapsed="false">
      <c r="A67" s="9"/>
      <c r="B67" s="3" t="s">
        <v>143</v>
      </c>
      <c r="C67" s="4" t="s">
        <v>144</v>
      </c>
      <c r="D67" s="4" t="s">
        <v>44</v>
      </c>
      <c r="E67" s="4" t="s">
        <v>23</v>
      </c>
      <c r="F67" s="4" t="n">
        <v>585</v>
      </c>
      <c r="G67" s="7" t="s">
        <v>15</v>
      </c>
      <c r="H67" s="4" t="n">
        <v>194</v>
      </c>
      <c r="I67" s="4" t="n">
        <v>23</v>
      </c>
      <c r="J67" s="0" t="n">
        <f aca="false">I67/H67*100</f>
        <v>11.8556701030928</v>
      </c>
    </row>
    <row r="68" customFormat="false" ht="15.75" hidden="false" customHeight="false" outlineLevel="0" collapsed="false">
      <c r="B68" s="3" t="s">
        <v>145</v>
      </c>
      <c r="C68" s="4" t="s">
        <v>146</v>
      </c>
      <c r="D68" s="4" t="s">
        <v>44</v>
      </c>
      <c r="E68" s="4" t="s">
        <v>14</v>
      </c>
      <c r="F68" s="4" t="n">
        <v>564</v>
      </c>
      <c r="G68" s="7" t="s">
        <v>15</v>
      </c>
      <c r="H68" s="4" t="n">
        <v>187</v>
      </c>
      <c r="I68" s="4" t="n">
        <v>25</v>
      </c>
      <c r="J68" s="0" t="n">
        <f aca="false">I68/H68*100</f>
        <v>13.3689839572193</v>
      </c>
    </row>
    <row r="69" customFormat="false" ht="15.75" hidden="false" customHeight="false" outlineLevel="0" collapsed="false">
      <c r="B69" s="3" t="s">
        <v>147</v>
      </c>
      <c r="C69" s="4" t="s">
        <v>148</v>
      </c>
      <c r="D69" s="4" t="s">
        <v>22</v>
      </c>
      <c r="E69" s="4" t="s">
        <v>23</v>
      </c>
      <c r="F69" s="4" t="n">
        <v>372</v>
      </c>
      <c r="G69" s="7" t="s">
        <v>15</v>
      </c>
      <c r="H69" s="4" t="n">
        <v>123</v>
      </c>
      <c r="I69" s="4" t="n">
        <v>18</v>
      </c>
      <c r="J69" s="0" t="n">
        <f aca="false">I69/H69*100</f>
        <v>14.6341463414634</v>
      </c>
    </row>
    <row r="70" customFormat="false" ht="15.75" hidden="false" customHeight="false" outlineLevel="0" collapsed="false">
      <c r="B70" s="3" t="s">
        <v>149</v>
      </c>
      <c r="C70" s="4" t="s">
        <v>150</v>
      </c>
      <c r="D70" s="4" t="s">
        <v>38</v>
      </c>
      <c r="E70" s="4" t="s">
        <v>19</v>
      </c>
      <c r="F70" s="4" t="n">
        <v>978</v>
      </c>
      <c r="G70" s="7" t="s">
        <v>15</v>
      </c>
      <c r="H70" s="4" t="n">
        <v>325</v>
      </c>
      <c r="I70" s="4" t="n">
        <v>32</v>
      </c>
      <c r="J70" s="0" t="n">
        <f aca="false">I70/H70*100</f>
        <v>9.84615384615385</v>
      </c>
    </row>
    <row r="71" customFormat="false" ht="15.75" hidden="false" customHeight="false" outlineLevel="0" collapsed="false">
      <c r="B71" s="3" t="s">
        <v>151</v>
      </c>
      <c r="C71" s="4" t="s">
        <v>152</v>
      </c>
      <c r="D71" s="4" t="s">
        <v>35</v>
      </c>
      <c r="E71" s="4" t="s">
        <v>14</v>
      </c>
      <c r="F71" s="4" t="n">
        <v>468</v>
      </c>
      <c r="G71" s="7" t="s">
        <v>15</v>
      </c>
      <c r="H71" s="4" t="n">
        <v>155</v>
      </c>
      <c r="I71" s="4" t="n">
        <v>18</v>
      </c>
      <c r="J71" s="0" t="n">
        <f aca="false">I71/H71*100</f>
        <v>11.6129032258065</v>
      </c>
    </row>
    <row r="72" customFormat="false" ht="15.75" hidden="false" customHeight="false" outlineLevel="0" collapsed="false">
      <c r="A72" s="6"/>
      <c r="B72" s="3" t="s">
        <v>153</v>
      </c>
      <c r="C72" s="4" t="s">
        <v>154</v>
      </c>
      <c r="D72" s="4" t="s">
        <v>38</v>
      </c>
      <c r="E72" s="4" t="s">
        <v>14</v>
      </c>
      <c r="F72" s="4" t="n">
        <v>714</v>
      </c>
      <c r="G72" s="7" t="s">
        <v>15</v>
      </c>
      <c r="H72" s="4" t="n">
        <v>237</v>
      </c>
      <c r="I72" s="4" t="n">
        <v>49</v>
      </c>
      <c r="J72" s="6" t="n">
        <f aca="false">I72/H72*100</f>
        <v>20.6751054852321</v>
      </c>
    </row>
    <row r="73" customFormat="false" ht="15.75" hidden="false" customHeight="false" outlineLevel="0" collapsed="false">
      <c r="A73" s="6"/>
      <c r="B73" s="3" t="s">
        <v>155</v>
      </c>
      <c r="C73" s="4" t="s">
        <v>156</v>
      </c>
      <c r="D73" s="4" t="s">
        <v>44</v>
      </c>
      <c r="E73" s="4" t="s">
        <v>19</v>
      </c>
      <c r="F73" s="4" t="n">
        <v>660</v>
      </c>
      <c r="G73" s="7" t="s">
        <v>15</v>
      </c>
      <c r="H73" s="4" t="n">
        <v>219</v>
      </c>
      <c r="I73" s="4" t="n">
        <v>39</v>
      </c>
      <c r="J73" s="6" t="n">
        <f aca="false">I73/H73*100</f>
        <v>17.8082191780822</v>
      </c>
    </row>
    <row r="74" customFormat="false" ht="15.75" hidden="false" customHeight="false" outlineLevel="0" collapsed="false">
      <c r="B74" s="3" t="s">
        <v>157</v>
      </c>
      <c r="C74" s="4" t="s">
        <v>158</v>
      </c>
      <c r="D74" s="4" t="s">
        <v>22</v>
      </c>
      <c r="E74" s="4" t="s">
        <v>23</v>
      </c>
      <c r="F74" s="4" t="n">
        <v>633</v>
      </c>
      <c r="G74" s="7" t="s">
        <v>15</v>
      </c>
      <c r="H74" s="4" t="n">
        <v>210</v>
      </c>
      <c r="I74" s="4" t="n">
        <v>33</v>
      </c>
      <c r="J74" s="6" t="n">
        <f aca="false">I74/H74*100</f>
        <v>15.7142857142857</v>
      </c>
    </row>
    <row r="75" customFormat="false" ht="15.75" hidden="false" customHeight="false" outlineLevel="0" collapsed="false">
      <c r="B75" s="3" t="s">
        <v>159</v>
      </c>
      <c r="C75" s="4" t="s">
        <v>160</v>
      </c>
      <c r="D75" s="4" t="s">
        <v>44</v>
      </c>
      <c r="E75" s="4" t="s">
        <v>14</v>
      </c>
      <c r="F75" s="4" t="n">
        <v>711</v>
      </c>
      <c r="G75" s="7" t="s">
        <v>15</v>
      </c>
      <c r="H75" s="4" t="n">
        <v>236</v>
      </c>
      <c r="I75" s="4" t="n">
        <v>42</v>
      </c>
      <c r="J75" s="6" t="n">
        <f aca="false">I75/H75*100</f>
        <v>17.7966101694915</v>
      </c>
    </row>
    <row r="76" customFormat="false" ht="15.75" hidden="false" customHeight="false" outlineLevel="0" collapsed="false">
      <c r="B76" s="3" t="s">
        <v>161</v>
      </c>
      <c r="C76" s="4" t="s">
        <v>162</v>
      </c>
      <c r="D76" s="4" t="s">
        <v>163</v>
      </c>
      <c r="E76" s="4" t="s">
        <v>14</v>
      </c>
      <c r="F76" s="4" t="n">
        <v>591</v>
      </c>
      <c r="G76" s="7" t="s">
        <v>15</v>
      </c>
      <c r="H76" s="4" t="n">
        <v>196</v>
      </c>
      <c r="I76" s="4" t="n">
        <v>43</v>
      </c>
      <c r="J76" s="6" t="n">
        <f aca="false">I76/H76*100</f>
        <v>21.9387755102041</v>
      </c>
    </row>
    <row r="77" customFormat="false" ht="15.75" hidden="false" customHeight="false" outlineLevel="0" collapsed="false">
      <c r="A77" s="0" t="s">
        <v>164</v>
      </c>
      <c r="B77" s="3" t="s">
        <v>165</v>
      </c>
      <c r="C77" s="4" t="s">
        <v>166</v>
      </c>
      <c r="D77" s="4" t="s">
        <v>13</v>
      </c>
      <c r="E77" s="4" t="s">
        <v>14</v>
      </c>
      <c r="F77" s="4" t="n">
        <v>831</v>
      </c>
      <c r="G77" s="7" t="s">
        <v>15</v>
      </c>
      <c r="H77" s="4" t="n">
        <v>276</v>
      </c>
      <c r="I77" s="4" t="n">
        <v>31</v>
      </c>
      <c r="J77" s="0" t="n">
        <f aca="false">I77/H77*100</f>
        <v>11.231884057971</v>
      </c>
    </row>
    <row r="78" customFormat="false" ht="15.75" hidden="false" customHeight="false" outlineLevel="0" collapsed="false">
      <c r="A78" s="6" t="n">
        <v>15</v>
      </c>
      <c r="B78" s="3" t="s">
        <v>167</v>
      </c>
      <c r="C78" s="4" t="s">
        <v>168</v>
      </c>
      <c r="D78" s="4" t="s">
        <v>18</v>
      </c>
      <c r="E78" s="4" t="s">
        <v>19</v>
      </c>
      <c r="F78" s="4" t="n">
        <v>783</v>
      </c>
      <c r="G78" s="7" t="s">
        <v>15</v>
      </c>
      <c r="H78" s="4" t="n">
        <v>260</v>
      </c>
      <c r="I78" s="4" t="n">
        <v>23</v>
      </c>
      <c r="J78" s="0" t="n">
        <f aca="false">I78/H78*100</f>
        <v>8.84615384615385</v>
      </c>
    </row>
    <row r="79" customFormat="false" ht="15.75" hidden="false" customHeight="false" outlineLevel="0" collapsed="false">
      <c r="B79" s="3" t="s">
        <v>169</v>
      </c>
      <c r="C79" s="4" t="s">
        <v>170</v>
      </c>
      <c r="D79" s="4" t="s">
        <v>22</v>
      </c>
      <c r="E79" s="4" t="s">
        <v>23</v>
      </c>
      <c r="F79" s="4" t="n">
        <v>777</v>
      </c>
      <c r="G79" s="7" t="s">
        <v>15</v>
      </c>
      <c r="H79" s="4" t="n">
        <v>258</v>
      </c>
      <c r="I79" s="4" t="n">
        <v>27</v>
      </c>
      <c r="J79" s="0" t="n">
        <f aca="false">I79/H79*100</f>
        <v>10.4651162790698</v>
      </c>
    </row>
    <row r="80" customFormat="false" ht="15.75" hidden="false" customHeight="false" outlineLevel="0" collapsed="false">
      <c r="B80" s="3" t="s">
        <v>171</v>
      </c>
      <c r="C80" s="4" t="s">
        <v>172</v>
      </c>
      <c r="D80" s="4" t="s">
        <v>26</v>
      </c>
      <c r="E80" s="4" t="s">
        <v>19</v>
      </c>
      <c r="F80" s="4" t="n">
        <v>711</v>
      </c>
      <c r="G80" s="10" t="s">
        <v>15</v>
      </c>
      <c r="H80" s="4" t="n">
        <v>236</v>
      </c>
      <c r="I80" s="4" t="n">
        <v>32</v>
      </c>
      <c r="J80" s="0" t="n">
        <f aca="false">I80/H80*100</f>
        <v>13.5593220338983</v>
      </c>
    </row>
    <row r="81" customFormat="false" ht="15.75" hidden="false" customHeight="false" outlineLevel="0" collapsed="false">
      <c r="B81" s="3" t="s">
        <v>173</v>
      </c>
      <c r="C81" s="4" t="s">
        <v>174</v>
      </c>
      <c r="D81" s="4" t="s">
        <v>35</v>
      </c>
      <c r="E81" s="4" t="s">
        <v>14</v>
      </c>
      <c r="F81" s="4" t="n">
        <v>372</v>
      </c>
      <c r="G81" s="11" t="s">
        <v>15</v>
      </c>
      <c r="H81" s="4" t="n">
        <v>123</v>
      </c>
      <c r="I81" s="4" t="n">
        <v>9</v>
      </c>
      <c r="J81" s="0" t="n">
        <f aca="false">I81/H81*100</f>
        <v>7.31707317073171</v>
      </c>
    </row>
    <row r="82" customFormat="false" ht="15.75" hidden="false" customHeight="false" outlineLevel="0" collapsed="false">
      <c r="B82" s="3" t="s">
        <v>175</v>
      </c>
      <c r="C82" s="4" t="s">
        <v>176</v>
      </c>
      <c r="D82" s="4" t="s">
        <v>35</v>
      </c>
      <c r="E82" s="4" t="s">
        <v>14</v>
      </c>
      <c r="F82" s="4" t="n">
        <v>849</v>
      </c>
      <c r="G82" s="11" t="s">
        <v>15</v>
      </c>
      <c r="H82" s="4" t="n">
        <v>282</v>
      </c>
      <c r="I82" s="4" t="n">
        <v>23</v>
      </c>
      <c r="J82" s="0" t="n">
        <f aca="false">I82/H82*100</f>
        <v>8.15602836879433</v>
      </c>
    </row>
    <row r="83" customFormat="false" ht="15.75" hidden="false" customHeight="false" outlineLevel="0" collapsed="false">
      <c r="B83" s="3" t="s">
        <v>177</v>
      </c>
      <c r="C83" s="4" t="s">
        <v>178</v>
      </c>
      <c r="D83" s="4" t="s">
        <v>32</v>
      </c>
      <c r="E83" s="4" t="s">
        <v>23</v>
      </c>
      <c r="F83" s="4" t="n">
        <v>834</v>
      </c>
      <c r="G83" s="7" t="s">
        <v>15</v>
      </c>
      <c r="H83" s="4" t="n">
        <v>277</v>
      </c>
      <c r="I83" s="4" t="n">
        <v>28</v>
      </c>
      <c r="J83" s="0" t="n">
        <f aca="false">I83/H83*100</f>
        <v>10.1083032490975</v>
      </c>
    </row>
    <row r="84" customFormat="false" ht="15.75" hidden="false" customHeight="false" outlineLevel="0" collapsed="false">
      <c r="B84" s="3" t="s">
        <v>179</v>
      </c>
      <c r="C84" s="4" t="s">
        <v>180</v>
      </c>
      <c r="D84" s="4" t="s">
        <v>181</v>
      </c>
      <c r="E84" s="4" t="s">
        <v>182</v>
      </c>
      <c r="F84" s="4" t="n">
        <v>966</v>
      </c>
      <c r="G84" s="7" t="s">
        <v>15</v>
      </c>
      <c r="H84" s="4" t="n">
        <v>321</v>
      </c>
      <c r="I84" s="4" t="n">
        <v>43</v>
      </c>
      <c r="J84" s="0" t="n">
        <f aca="false">I84/H84*100</f>
        <v>13.3956386292835</v>
      </c>
    </row>
    <row r="85" customFormat="false" ht="15.75" hidden="false" customHeight="false" outlineLevel="0" collapsed="false">
      <c r="B85" s="3" t="s">
        <v>183</v>
      </c>
      <c r="C85" s="4" t="s">
        <v>184</v>
      </c>
      <c r="D85" s="4" t="s">
        <v>41</v>
      </c>
      <c r="E85" s="4" t="s">
        <v>14</v>
      </c>
      <c r="F85" s="4" t="n">
        <v>783</v>
      </c>
      <c r="G85" s="7" t="s">
        <v>15</v>
      </c>
      <c r="H85" s="4" t="n">
        <v>260</v>
      </c>
      <c r="I85" s="4" t="n">
        <v>28</v>
      </c>
      <c r="J85" s="0" t="n">
        <f aca="false">I85/H85*100</f>
        <v>10.7692307692308</v>
      </c>
    </row>
    <row r="86" customFormat="false" ht="15.75" hidden="false" customHeight="false" outlineLevel="0" collapsed="false">
      <c r="B86" s="3" t="s">
        <v>185</v>
      </c>
      <c r="C86" s="4" t="s">
        <v>186</v>
      </c>
      <c r="D86" s="4" t="s">
        <v>44</v>
      </c>
      <c r="E86" s="4" t="s">
        <v>14</v>
      </c>
      <c r="F86" s="4" t="n">
        <v>987</v>
      </c>
      <c r="G86" s="7" t="s">
        <v>15</v>
      </c>
      <c r="H86" s="4" t="n">
        <v>328</v>
      </c>
      <c r="I86" s="4" t="n">
        <v>37</v>
      </c>
      <c r="J86" s="0" t="n">
        <f aca="false">I86/H86*100</f>
        <v>11.2804878048781</v>
      </c>
    </row>
    <row r="87" customFormat="false" ht="15.75" hidden="false" customHeight="false" outlineLevel="0" collapsed="false">
      <c r="B87" s="3" t="s">
        <v>187</v>
      </c>
      <c r="C87" s="4" t="s">
        <v>188</v>
      </c>
      <c r="D87" s="4" t="s">
        <v>32</v>
      </c>
      <c r="E87" s="4" t="s">
        <v>19</v>
      </c>
      <c r="F87" s="4" t="n">
        <v>936</v>
      </c>
      <c r="G87" s="7" t="s">
        <v>15</v>
      </c>
      <c r="H87" s="4" t="n">
        <v>311</v>
      </c>
      <c r="I87" s="4" t="n">
        <v>36</v>
      </c>
      <c r="J87" s="0" t="n">
        <f aca="false">I87/H87*100</f>
        <v>11.5755627009646</v>
      </c>
    </row>
    <row r="88" customFormat="false" ht="15.75" hidden="false" customHeight="false" outlineLevel="0" collapsed="false">
      <c r="B88" s="3" t="s">
        <v>189</v>
      </c>
      <c r="C88" s="4" t="s">
        <v>190</v>
      </c>
      <c r="D88" s="4" t="s">
        <v>44</v>
      </c>
      <c r="E88" s="4" t="s">
        <v>23</v>
      </c>
      <c r="F88" s="4" t="n">
        <v>957</v>
      </c>
      <c r="G88" s="7" t="s">
        <v>15</v>
      </c>
      <c r="H88" s="4" t="n">
        <v>318</v>
      </c>
      <c r="I88" s="4" t="n">
        <v>31</v>
      </c>
      <c r="J88" s="0" t="n">
        <f aca="false">I88/H88*100</f>
        <v>9.74842767295598</v>
      </c>
    </row>
    <row r="89" customFormat="false" ht="15.75" hidden="false" customHeight="false" outlineLevel="0" collapsed="false">
      <c r="B89" s="3" t="s">
        <v>191</v>
      </c>
      <c r="C89" s="4" t="s">
        <v>192</v>
      </c>
      <c r="D89" s="4" t="s">
        <v>26</v>
      </c>
      <c r="E89" s="4" t="s">
        <v>19</v>
      </c>
      <c r="F89" s="4" t="n">
        <v>1053</v>
      </c>
      <c r="G89" s="7" t="s">
        <v>15</v>
      </c>
      <c r="H89" s="4" t="n">
        <v>350</v>
      </c>
      <c r="I89" s="4" t="n">
        <v>44</v>
      </c>
      <c r="J89" s="0" t="n">
        <f aca="false">I89/H89*100</f>
        <v>12.5714285714286</v>
      </c>
    </row>
    <row r="90" customFormat="false" ht="15.75" hidden="false" customHeight="false" outlineLevel="0" collapsed="false">
      <c r="B90" s="3" t="s">
        <v>193</v>
      </c>
      <c r="C90" s="4" t="s">
        <v>194</v>
      </c>
      <c r="D90" s="4" t="s">
        <v>38</v>
      </c>
      <c r="E90" s="4" t="s">
        <v>14</v>
      </c>
      <c r="F90" s="4" t="n">
        <v>930</v>
      </c>
      <c r="G90" s="7" t="s">
        <v>15</v>
      </c>
      <c r="H90" s="4" t="n">
        <v>309</v>
      </c>
      <c r="I90" s="4" t="n">
        <v>43</v>
      </c>
      <c r="J90" s="0" t="n">
        <f aca="false">I90/H90*100</f>
        <v>13.915857605178</v>
      </c>
    </row>
    <row r="91" customFormat="false" ht="15.75" hidden="false" customHeight="false" outlineLevel="0" collapsed="false">
      <c r="B91" s="3" t="s">
        <v>195</v>
      </c>
      <c r="C91" s="4" t="s">
        <v>196</v>
      </c>
      <c r="D91" s="4" t="s">
        <v>38</v>
      </c>
      <c r="E91" s="4" t="s">
        <v>19</v>
      </c>
      <c r="F91" s="4" t="n">
        <v>918</v>
      </c>
      <c r="G91" s="7" t="s">
        <v>15</v>
      </c>
      <c r="H91" s="4" t="n">
        <v>305</v>
      </c>
      <c r="I91" s="4" t="n">
        <v>41</v>
      </c>
      <c r="J91" s="0" t="n">
        <f aca="false">I91/H91*100</f>
        <v>13.4426229508197</v>
      </c>
    </row>
    <row r="92" customFormat="false" ht="15.75" hidden="false" customHeight="false" outlineLevel="0" collapsed="false">
      <c r="A92" s="0" t="s">
        <v>197</v>
      </c>
      <c r="B92" s="3" t="s">
        <v>198</v>
      </c>
      <c r="C92" s="4" t="s">
        <v>199</v>
      </c>
      <c r="D92" s="4" t="s">
        <v>22</v>
      </c>
      <c r="E92" s="4" t="s">
        <v>23</v>
      </c>
      <c r="F92" s="4" t="n">
        <v>831</v>
      </c>
      <c r="G92" s="12" t="s">
        <v>15</v>
      </c>
      <c r="H92" s="4" t="n">
        <v>276</v>
      </c>
      <c r="I92" s="4" t="n">
        <v>30</v>
      </c>
      <c r="J92" s="0" t="n">
        <f aca="false">I92/H92*100</f>
        <v>10.8695652173913</v>
      </c>
    </row>
    <row r="93" customFormat="false" ht="15.75" hidden="false" customHeight="false" outlineLevel="0" collapsed="false">
      <c r="A93" s="6" t="n">
        <v>22</v>
      </c>
      <c r="B93" s="3" t="s">
        <v>200</v>
      </c>
      <c r="C93" s="4" t="s">
        <v>201</v>
      </c>
      <c r="D93" s="4" t="s">
        <v>13</v>
      </c>
      <c r="E93" s="4" t="s">
        <v>14</v>
      </c>
      <c r="F93" s="4" t="n">
        <v>882</v>
      </c>
      <c r="G93" s="13" t="s">
        <v>15</v>
      </c>
      <c r="H93" s="4" t="n">
        <v>293</v>
      </c>
      <c r="I93" s="4" t="n">
        <v>34</v>
      </c>
      <c r="J93" s="0" t="n">
        <f aca="false">I93/H93*100</f>
        <v>11.6040955631399</v>
      </c>
    </row>
    <row r="94" customFormat="false" ht="15.75" hidden="false" customHeight="false" outlineLevel="0" collapsed="false">
      <c r="B94" s="3" t="s">
        <v>202</v>
      </c>
      <c r="C94" s="4" t="s">
        <v>203</v>
      </c>
      <c r="D94" s="4" t="s">
        <v>18</v>
      </c>
      <c r="E94" s="4" t="s">
        <v>19</v>
      </c>
      <c r="F94" s="4" t="n">
        <v>687</v>
      </c>
      <c r="G94" s="14" t="s">
        <v>15</v>
      </c>
      <c r="H94" s="4" t="n">
        <v>228</v>
      </c>
      <c r="I94" s="4" t="n">
        <v>22</v>
      </c>
      <c r="J94" s="0" t="n">
        <f aca="false">I94/H94*100</f>
        <v>9.64912280701754</v>
      </c>
    </row>
    <row r="95" customFormat="false" ht="15.75" hidden="false" customHeight="false" outlineLevel="0" collapsed="false">
      <c r="A95" s="4"/>
      <c r="B95" s="3" t="s">
        <v>204</v>
      </c>
      <c r="C95" s="4" t="s">
        <v>205</v>
      </c>
      <c r="D95" s="4" t="s">
        <v>38</v>
      </c>
      <c r="E95" s="4" t="s">
        <v>14</v>
      </c>
      <c r="F95" s="4" t="n">
        <v>936</v>
      </c>
      <c r="G95" s="15" t="s">
        <v>15</v>
      </c>
      <c r="H95" s="4" t="n">
        <v>311</v>
      </c>
      <c r="I95" s="4" t="n">
        <v>25</v>
      </c>
      <c r="J95" s="0" t="n">
        <f aca="false">I95/H95*100</f>
        <v>8.03858520900322</v>
      </c>
    </row>
    <row r="96" customFormat="false" ht="15.75" hidden="false" customHeight="false" outlineLevel="0" collapsed="false">
      <c r="B96" s="3" t="s">
        <v>206</v>
      </c>
      <c r="C96" s="4" t="s">
        <v>207</v>
      </c>
      <c r="D96" s="4" t="s">
        <v>38</v>
      </c>
      <c r="E96" s="4" t="s">
        <v>14</v>
      </c>
      <c r="F96" s="4" t="n">
        <v>813</v>
      </c>
      <c r="G96" s="5" t="s">
        <v>15</v>
      </c>
      <c r="H96" s="4" t="n">
        <v>270</v>
      </c>
      <c r="I96" s="4" t="n">
        <v>29</v>
      </c>
      <c r="J96" s="0" t="n">
        <f aca="false">I96/H96*100</f>
        <v>10.7407407407407</v>
      </c>
    </row>
    <row r="97" customFormat="false" ht="15.75" hidden="false" customHeight="false" outlineLevel="0" collapsed="false">
      <c r="B97" s="3" t="s">
        <v>208</v>
      </c>
      <c r="C97" s="4" t="s">
        <v>209</v>
      </c>
      <c r="D97" s="4" t="s">
        <v>26</v>
      </c>
      <c r="E97" s="4" t="s">
        <v>19</v>
      </c>
      <c r="F97" s="4" t="n">
        <v>780</v>
      </c>
      <c r="G97" s="15" t="s">
        <v>55</v>
      </c>
      <c r="H97" s="4" t="n">
        <v>259</v>
      </c>
      <c r="I97" s="4" t="n">
        <v>28</v>
      </c>
      <c r="J97" s="0" t="n">
        <f aca="false">I97/H97*100</f>
        <v>10.8108108108108</v>
      </c>
    </row>
    <row r="98" customFormat="false" ht="15.75" hidden="false" customHeight="false" outlineLevel="0" collapsed="false">
      <c r="B98" s="3" t="s">
        <v>210</v>
      </c>
      <c r="C98" s="4" t="s">
        <v>211</v>
      </c>
      <c r="D98" s="4" t="s">
        <v>41</v>
      </c>
      <c r="E98" s="4" t="s">
        <v>14</v>
      </c>
      <c r="F98" s="4" t="n">
        <v>954</v>
      </c>
      <c r="G98" s="15" t="s">
        <v>55</v>
      </c>
      <c r="H98" s="4" t="n">
        <v>317</v>
      </c>
      <c r="I98" s="4" t="n">
        <v>50</v>
      </c>
      <c r="J98" s="6" t="n">
        <f aca="false">I98/H98*100</f>
        <v>15.7728706624606</v>
      </c>
    </row>
    <row r="99" customFormat="false" ht="15.75" hidden="false" customHeight="false" outlineLevel="0" collapsed="false">
      <c r="B99" s="3" t="s">
        <v>212</v>
      </c>
      <c r="C99" s="4" t="s">
        <v>213</v>
      </c>
      <c r="D99" s="4" t="s">
        <v>18</v>
      </c>
      <c r="E99" s="4" t="s">
        <v>23</v>
      </c>
      <c r="F99" s="4" t="n">
        <v>1011</v>
      </c>
      <c r="G99" s="15" t="s">
        <v>55</v>
      </c>
      <c r="H99" s="4" t="n">
        <v>336</v>
      </c>
      <c r="I99" s="4" t="n">
        <v>51</v>
      </c>
      <c r="J99" s="6" t="n">
        <f aca="false">I99/H99*100</f>
        <v>15.1785714285714</v>
      </c>
    </row>
    <row r="100" customFormat="false" ht="15.75" hidden="false" customHeight="false" outlineLevel="0" collapsed="false">
      <c r="B100" s="3" t="s">
        <v>214</v>
      </c>
      <c r="C100" s="4" t="s">
        <v>215</v>
      </c>
      <c r="D100" s="4" t="s">
        <v>29</v>
      </c>
      <c r="E100" s="4" t="s">
        <v>14</v>
      </c>
      <c r="F100" s="4" t="n">
        <v>921</v>
      </c>
      <c r="G100" s="5" t="s">
        <v>15</v>
      </c>
      <c r="H100" s="4" t="n">
        <v>306</v>
      </c>
      <c r="I100" s="4" t="n">
        <v>36</v>
      </c>
      <c r="J100" s="0" t="n">
        <f aca="false">I100/H100*100</f>
        <v>11.7647058823529</v>
      </c>
    </row>
    <row r="101" customFormat="false" ht="15.75" hidden="false" customHeight="false" outlineLevel="0" collapsed="false">
      <c r="B101" s="3" t="s">
        <v>216</v>
      </c>
      <c r="C101" s="4" t="s">
        <v>217</v>
      </c>
      <c r="D101" s="4" t="s">
        <v>32</v>
      </c>
      <c r="E101" s="4" t="s">
        <v>23</v>
      </c>
      <c r="F101" s="4" t="n">
        <v>867</v>
      </c>
      <c r="G101" s="5" t="s">
        <v>15</v>
      </c>
      <c r="H101" s="4" t="n">
        <v>288</v>
      </c>
      <c r="I101" s="4" t="n">
        <v>31</v>
      </c>
      <c r="J101" s="0" t="n">
        <f aca="false">I101/H101*100</f>
        <v>10.7638888888889</v>
      </c>
    </row>
    <row r="102" customFormat="false" ht="15.75" hidden="false" customHeight="false" outlineLevel="0" collapsed="false">
      <c r="B102" s="3" t="s">
        <v>218</v>
      </c>
      <c r="C102" s="4" t="s">
        <v>219</v>
      </c>
      <c r="D102" s="4" t="s">
        <v>18</v>
      </c>
      <c r="E102" s="4" t="s">
        <v>19</v>
      </c>
      <c r="F102" s="4" t="n">
        <v>876</v>
      </c>
      <c r="G102" s="5" t="s">
        <v>15</v>
      </c>
      <c r="H102" s="4" t="n">
        <v>291</v>
      </c>
      <c r="I102" s="4" t="n">
        <v>32</v>
      </c>
      <c r="J102" s="0" t="n">
        <f aca="false">I102/H102*100</f>
        <v>10.9965635738832</v>
      </c>
    </row>
    <row r="103" customFormat="false" ht="15.75" hidden="false" customHeight="false" outlineLevel="0" collapsed="false">
      <c r="B103" s="3" t="s">
        <v>220</v>
      </c>
      <c r="C103" s="4" t="s">
        <v>221</v>
      </c>
      <c r="D103" s="4" t="s">
        <v>44</v>
      </c>
      <c r="E103" s="4" t="s">
        <v>14</v>
      </c>
      <c r="F103" s="4" t="n">
        <v>621</v>
      </c>
      <c r="G103" s="5" t="s">
        <v>15</v>
      </c>
      <c r="H103" s="4" t="n">
        <v>206</v>
      </c>
      <c r="I103" s="4" t="n">
        <v>26</v>
      </c>
      <c r="J103" s="0" t="n">
        <f aca="false">I103/H103*100</f>
        <v>12.621359223301</v>
      </c>
    </row>
    <row r="104" customFormat="false" ht="15.75" hidden="false" customHeight="false" outlineLevel="0" collapsed="false">
      <c r="B104" s="3" t="s">
        <v>222</v>
      </c>
      <c r="C104" s="4" t="s">
        <v>223</v>
      </c>
      <c r="D104" s="4" t="s">
        <v>44</v>
      </c>
      <c r="E104" s="4" t="s">
        <v>23</v>
      </c>
      <c r="F104" s="4" t="n">
        <v>615</v>
      </c>
      <c r="G104" s="5" t="s">
        <v>15</v>
      </c>
      <c r="H104" s="4" t="n">
        <v>204</v>
      </c>
      <c r="I104" s="4" t="n">
        <v>31</v>
      </c>
      <c r="J104" s="6" t="n">
        <f aca="false">I104/H104*100</f>
        <v>15.1960784313725</v>
      </c>
    </row>
    <row r="105" customFormat="false" ht="15.75" hidden="false" customHeight="false" outlineLevel="0" collapsed="false">
      <c r="B105" s="3" t="s">
        <v>224</v>
      </c>
      <c r="C105" s="4" t="s">
        <v>225</v>
      </c>
      <c r="D105" s="4" t="s">
        <v>32</v>
      </c>
      <c r="E105" s="4" t="s">
        <v>19</v>
      </c>
      <c r="F105" s="4" t="n">
        <v>597</v>
      </c>
      <c r="G105" s="5" t="s">
        <v>15</v>
      </c>
      <c r="H105" s="4" t="n">
        <v>198</v>
      </c>
      <c r="I105" s="4" t="n">
        <v>28</v>
      </c>
      <c r="J105" s="0" t="n">
        <f aca="false">I105/H105*100</f>
        <v>14.1414141414141</v>
      </c>
    </row>
    <row r="106" customFormat="false" ht="15.75" hidden="false" customHeight="false" outlineLevel="0" collapsed="false">
      <c r="A106" s="6"/>
      <c r="B106" s="3" t="s">
        <v>226</v>
      </c>
      <c r="C106" s="4" t="s">
        <v>227</v>
      </c>
      <c r="D106" s="4" t="s">
        <v>41</v>
      </c>
      <c r="E106" s="4" t="s">
        <v>14</v>
      </c>
      <c r="F106" s="4" t="n">
        <v>744</v>
      </c>
      <c r="G106" s="5" t="s">
        <v>15</v>
      </c>
      <c r="H106" s="4" t="n">
        <v>247</v>
      </c>
      <c r="I106" s="4" t="n">
        <v>16</v>
      </c>
      <c r="J106" s="0" t="n">
        <f aca="false">I106/H106*100</f>
        <v>6.47773279352227</v>
      </c>
    </row>
    <row r="107" customFormat="false" ht="15.75" hidden="false" customHeight="false" outlineLevel="0" collapsed="false">
      <c r="B107" s="3" t="s">
        <v>228</v>
      </c>
      <c r="C107" s="4" t="s">
        <v>229</v>
      </c>
      <c r="D107" s="4" t="s">
        <v>26</v>
      </c>
      <c r="E107" s="4" t="s">
        <v>19</v>
      </c>
      <c r="F107" s="4" t="n">
        <v>1011</v>
      </c>
      <c r="G107" s="8" t="s">
        <v>55</v>
      </c>
      <c r="H107" s="4" t="n">
        <v>336</v>
      </c>
      <c r="I107" s="4" t="n">
        <v>24</v>
      </c>
      <c r="J107" s="0" t="n">
        <f aca="false">I107/H107*100</f>
        <v>7.14285714285714</v>
      </c>
    </row>
    <row r="108" customFormat="false" ht="15.75" hidden="false" customHeight="false" outlineLevel="0" collapsed="false">
      <c r="B108" s="3" t="s">
        <v>230</v>
      </c>
      <c r="C108" s="4" t="s">
        <v>231</v>
      </c>
      <c r="D108" s="4" t="s">
        <v>13</v>
      </c>
      <c r="E108" s="4" t="s">
        <v>19</v>
      </c>
      <c r="F108" s="4" t="n">
        <v>873</v>
      </c>
      <c r="G108" s="5" t="s">
        <v>15</v>
      </c>
      <c r="H108" s="4" t="n">
        <v>291</v>
      </c>
      <c r="I108" s="4" t="n">
        <v>25</v>
      </c>
      <c r="J108" s="0" t="n">
        <f aca="false">I108/H108*100</f>
        <v>8.59106529209622</v>
      </c>
    </row>
    <row r="109" customFormat="false" ht="15.75" hidden="false" customHeight="false" outlineLevel="0" collapsed="false">
      <c r="B109" s="3" t="s">
        <v>232</v>
      </c>
      <c r="C109" s="4" t="s">
        <v>233</v>
      </c>
      <c r="D109" s="4" t="s">
        <v>18</v>
      </c>
      <c r="E109" s="4" t="s">
        <v>23</v>
      </c>
      <c r="F109" s="4" t="n">
        <v>1155</v>
      </c>
      <c r="G109" s="5" t="s">
        <v>15</v>
      </c>
      <c r="H109" s="4" t="n">
        <v>384</v>
      </c>
      <c r="I109" s="4" t="n">
        <v>28</v>
      </c>
      <c r="J109" s="0" t="n">
        <f aca="false">I109/H109*100</f>
        <v>7.29166666666667</v>
      </c>
    </row>
    <row r="110" customFormat="false" ht="15.75" hidden="false" customHeight="false" outlineLevel="0" collapsed="false">
      <c r="A110" s="4"/>
      <c r="B110" s="3" t="s">
        <v>234</v>
      </c>
      <c r="C110" s="4" t="s">
        <v>235</v>
      </c>
      <c r="D110" s="4" t="s">
        <v>41</v>
      </c>
      <c r="E110" s="4" t="s">
        <v>14</v>
      </c>
      <c r="F110" s="4" t="n">
        <v>945</v>
      </c>
      <c r="G110" s="5" t="s">
        <v>15</v>
      </c>
      <c r="H110" s="4" t="n">
        <v>314</v>
      </c>
      <c r="I110" s="4" t="n">
        <v>29</v>
      </c>
      <c r="J110" s="0" t="n">
        <f aca="false">I110/H110*100</f>
        <v>9.23566878980892</v>
      </c>
    </row>
    <row r="111" customFormat="false" ht="15.75" hidden="false" customHeight="false" outlineLevel="0" collapsed="false">
      <c r="B111" s="3" t="s">
        <v>236</v>
      </c>
      <c r="C111" s="4" t="s">
        <v>237</v>
      </c>
      <c r="D111" s="4" t="s">
        <v>29</v>
      </c>
      <c r="E111" s="4" t="s">
        <v>14</v>
      </c>
      <c r="F111" s="4" t="n">
        <v>993</v>
      </c>
      <c r="G111" s="5" t="s">
        <v>15</v>
      </c>
      <c r="H111" s="4" t="n">
        <v>330</v>
      </c>
      <c r="I111" s="4" t="n">
        <v>24</v>
      </c>
      <c r="J111" s="0" t="n">
        <f aca="false">I111/H111*100</f>
        <v>7.27272727272727</v>
      </c>
    </row>
    <row r="112" customFormat="false" ht="15.75" hidden="false" customHeight="false" outlineLevel="0" collapsed="false">
      <c r="A112" s="6"/>
      <c r="B112" s="3" t="s">
        <v>238</v>
      </c>
      <c r="C112" s="4" t="s">
        <v>239</v>
      </c>
      <c r="D112" s="4" t="s">
        <v>32</v>
      </c>
      <c r="E112" s="4" t="s">
        <v>23</v>
      </c>
      <c r="F112" s="4" t="n">
        <v>918</v>
      </c>
      <c r="G112" s="5" t="s">
        <v>15</v>
      </c>
      <c r="H112" s="4" t="n">
        <v>305</v>
      </c>
      <c r="I112" s="4" t="n">
        <v>28</v>
      </c>
      <c r="J112" s="0" t="n">
        <f aca="false">I112/H112*100</f>
        <v>9.18032786885246</v>
      </c>
    </row>
    <row r="113" customFormat="false" ht="15.75" hidden="false" customHeight="false" outlineLevel="0" collapsed="false">
      <c r="B113" s="3" t="s">
        <v>240</v>
      </c>
      <c r="C113" s="4" t="s">
        <v>241</v>
      </c>
      <c r="D113" s="4" t="s">
        <v>18</v>
      </c>
      <c r="E113" s="4" t="s">
        <v>19</v>
      </c>
      <c r="F113" s="4" t="n">
        <v>987</v>
      </c>
      <c r="G113" s="5" t="s">
        <v>15</v>
      </c>
      <c r="H113" s="4" t="n">
        <v>328</v>
      </c>
      <c r="I113" s="4" t="n">
        <v>31</v>
      </c>
      <c r="J113" s="0" t="n">
        <f aca="false">I113/H113*100</f>
        <v>9.45121951219512</v>
      </c>
    </row>
    <row r="114" customFormat="false" ht="15.75" hidden="false" customHeight="false" outlineLevel="0" collapsed="false">
      <c r="A114" s="0" t="s">
        <v>242</v>
      </c>
      <c r="B114" s="3" t="s">
        <v>243</v>
      </c>
      <c r="C114" s="4" t="s">
        <v>244</v>
      </c>
      <c r="D114" s="4" t="s">
        <v>32</v>
      </c>
      <c r="E114" s="4" t="s">
        <v>19</v>
      </c>
      <c r="F114" s="4" t="n">
        <v>846</v>
      </c>
      <c r="G114" s="15" t="s">
        <v>55</v>
      </c>
      <c r="H114" s="0" t="n">
        <v>281</v>
      </c>
      <c r="I114" s="0" t="n">
        <v>30</v>
      </c>
      <c r="J114" s="0" t="n">
        <f aca="false">I114/H114*100</f>
        <v>10.6761565836299</v>
      </c>
    </row>
    <row r="115" customFormat="false" ht="15.75" hidden="false" customHeight="false" outlineLevel="0" collapsed="false">
      <c r="A115" s="6" t="n">
        <v>6</v>
      </c>
      <c r="B115" s="3" t="s">
        <v>245</v>
      </c>
      <c r="C115" s="4" t="s">
        <v>246</v>
      </c>
      <c r="D115" s="4" t="s">
        <v>35</v>
      </c>
      <c r="E115" s="4" t="s">
        <v>14</v>
      </c>
      <c r="F115" s="4" t="n">
        <v>957</v>
      </c>
      <c r="G115" s="15" t="s">
        <v>55</v>
      </c>
      <c r="H115" s="0" t="n">
        <v>318</v>
      </c>
      <c r="I115" s="0" t="n">
        <v>30</v>
      </c>
      <c r="J115" s="0" t="n">
        <f aca="false">I115/H115*100</f>
        <v>9.43396226415094</v>
      </c>
    </row>
    <row r="116" customFormat="false" ht="15.75" hidden="false" customHeight="false" outlineLevel="0" collapsed="false">
      <c r="A116" s="9"/>
      <c r="B116" s="3" t="s">
        <v>247</v>
      </c>
      <c r="C116" s="4" t="s">
        <v>248</v>
      </c>
      <c r="D116" s="4" t="s">
        <v>38</v>
      </c>
      <c r="E116" s="4" t="s">
        <v>14</v>
      </c>
      <c r="F116" s="4" t="n">
        <v>1005</v>
      </c>
      <c r="G116" s="15" t="s">
        <v>55</v>
      </c>
      <c r="H116" s="0" t="n">
        <v>334</v>
      </c>
      <c r="I116" s="0" t="n">
        <v>43</v>
      </c>
      <c r="J116" s="0" t="n">
        <f aca="false">I116/H116*100</f>
        <v>12.874251497006</v>
      </c>
    </row>
    <row r="117" customFormat="false" ht="15.75" hidden="false" customHeight="false" outlineLevel="0" collapsed="false">
      <c r="A117" s="16"/>
      <c r="B117" s="3" t="s">
        <v>249</v>
      </c>
      <c r="C117" s="4" t="s">
        <v>250</v>
      </c>
      <c r="D117" s="4" t="s">
        <v>32</v>
      </c>
      <c r="E117" s="4" t="s">
        <v>19</v>
      </c>
      <c r="F117" s="4" t="n">
        <v>951</v>
      </c>
      <c r="G117" s="15" t="s">
        <v>55</v>
      </c>
      <c r="H117" s="0" t="n">
        <v>316</v>
      </c>
      <c r="I117" s="0" t="n">
        <v>36</v>
      </c>
      <c r="J117" s="0" t="n">
        <f aca="false">I117/H117*100</f>
        <v>11.3924050632911</v>
      </c>
    </row>
    <row r="118" customFormat="false" ht="15.75" hidden="false" customHeight="false" outlineLevel="0" collapsed="false">
      <c r="A118" s="16"/>
      <c r="B118" s="3" t="s">
        <v>251</v>
      </c>
      <c r="C118" s="4" t="s">
        <v>252</v>
      </c>
      <c r="D118" s="4" t="s">
        <v>44</v>
      </c>
      <c r="E118" s="4" t="s">
        <v>23</v>
      </c>
      <c r="F118" s="4" t="n">
        <v>954</v>
      </c>
      <c r="G118" s="15" t="s">
        <v>55</v>
      </c>
      <c r="H118" s="0" t="n">
        <v>317</v>
      </c>
      <c r="I118" s="0" t="n">
        <v>32</v>
      </c>
      <c r="J118" s="0" t="n">
        <f aca="false">I118/H118*100</f>
        <v>10.0946372239748</v>
      </c>
    </row>
    <row r="119" customFormat="false" ht="15.75" hidden="false" customHeight="false" outlineLevel="0" collapsed="false">
      <c r="A119" s="16"/>
      <c r="B119" s="3" t="s">
        <v>253</v>
      </c>
      <c r="C119" s="4" t="s">
        <v>254</v>
      </c>
      <c r="D119" s="4" t="s">
        <v>44</v>
      </c>
      <c r="E119" s="4" t="s">
        <v>14</v>
      </c>
      <c r="F119" s="4" t="n">
        <v>915</v>
      </c>
      <c r="G119" s="15" t="s">
        <v>55</v>
      </c>
      <c r="H119" s="0" t="n">
        <v>304</v>
      </c>
      <c r="I119" s="0" t="n">
        <v>35</v>
      </c>
      <c r="J119" s="0" t="n">
        <f aca="false">I119/H119*100</f>
        <v>11.5131578947368</v>
      </c>
    </row>
    <row r="120" customFormat="false" ht="15.75" hidden="false" customHeight="false" outlineLevel="0" collapsed="false">
      <c r="A120" s="0" t="s">
        <v>255</v>
      </c>
      <c r="B120" s="3" t="s">
        <v>256</v>
      </c>
      <c r="C120" s="4" t="s">
        <v>257</v>
      </c>
      <c r="D120" s="4" t="s">
        <v>22</v>
      </c>
      <c r="E120" s="4" t="s">
        <v>23</v>
      </c>
      <c r="F120" s="4" t="n">
        <v>765</v>
      </c>
      <c r="G120" s="15" t="s">
        <v>15</v>
      </c>
      <c r="H120" s="0" t="n">
        <v>254</v>
      </c>
      <c r="I120" s="0" t="n">
        <v>29</v>
      </c>
      <c r="J120" s="0" t="n">
        <f aca="false">I120/H120*100</f>
        <v>11.4173228346457</v>
      </c>
    </row>
    <row r="121" customFormat="false" ht="15.75" hidden="false" customHeight="false" outlineLevel="0" collapsed="false">
      <c r="A121" s="6" t="n">
        <v>9</v>
      </c>
      <c r="B121" s="3" t="s">
        <v>258</v>
      </c>
      <c r="C121" s="4" t="s">
        <v>259</v>
      </c>
      <c r="D121" s="4" t="s">
        <v>22</v>
      </c>
      <c r="E121" s="4" t="s">
        <v>23</v>
      </c>
      <c r="F121" s="4" t="n">
        <v>546</v>
      </c>
      <c r="G121" s="15" t="s">
        <v>15</v>
      </c>
      <c r="H121" s="0" t="n">
        <v>181</v>
      </c>
      <c r="I121" s="0" t="n">
        <v>16</v>
      </c>
      <c r="J121" s="0" t="n">
        <f aca="false">I121/H121*100</f>
        <v>8.83977900552486</v>
      </c>
    </row>
    <row r="122" customFormat="false" ht="15.75" hidden="false" customHeight="false" outlineLevel="0" collapsed="false">
      <c r="B122" s="3" t="s">
        <v>260</v>
      </c>
      <c r="C122" s="4" t="s">
        <v>261</v>
      </c>
      <c r="D122" s="4" t="s">
        <v>13</v>
      </c>
      <c r="E122" s="4" t="s">
        <v>14</v>
      </c>
      <c r="F122" s="4" t="n">
        <v>723</v>
      </c>
      <c r="G122" s="15" t="s">
        <v>15</v>
      </c>
      <c r="H122" s="0" t="n">
        <v>240</v>
      </c>
      <c r="I122" s="0" t="n">
        <v>32</v>
      </c>
      <c r="J122" s="0" t="n">
        <f aca="false">I122/H122*100</f>
        <v>13.3333333333333</v>
      </c>
    </row>
    <row r="123" customFormat="false" ht="15.75" hidden="false" customHeight="false" outlineLevel="0" collapsed="false">
      <c r="B123" s="3" t="s">
        <v>262</v>
      </c>
      <c r="C123" s="4" t="s">
        <v>263</v>
      </c>
      <c r="D123" s="4" t="s">
        <v>32</v>
      </c>
      <c r="E123" s="4" t="s">
        <v>19</v>
      </c>
      <c r="F123" s="4" t="n">
        <v>690</v>
      </c>
      <c r="G123" s="15" t="s">
        <v>15</v>
      </c>
      <c r="H123" s="0" t="n">
        <v>229</v>
      </c>
      <c r="I123" s="0" t="n">
        <v>26</v>
      </c>
      <c r="J123" s="0" t="n">
        <f aca="false">I123/H123*100</f>
        <v>11.353711790393</v>
      </c>
    </row>
    <row r="124" customFormat="false" ht="15.75" hidden="false" customHeight="false" outlineLevel="0" collapsed="false">
      <c r="B124" s="3" t="s">
        <v>264</v>
      </c>
      <c r="C124" s="4" t="s">
        <v>265</v>
      </c>
      <c r="D124" s="4" t="s">
        <v>38</v>
      </c>
      <c r="E124" s="4" t="s">
        <v>23</v>
      </c>
      <c r="F124" s="4" t="n">
        <v>738</v>
      </c>
      <c r="G124" s="15" t="s">
        <v>15</v>
      </c>
      <c r="H124" s="0" t="n">
        <v>245</v>
      </c>
      <c r="I124" s="0" t="n">
        <v>26</v>
      </c>
      <c r="J124" s="0" t="n">
        <f aca="false">I124/H124*100</f>
        <v>10.6122448979592</v>
      </c>
    </row>
    <row r="125" customFormat="false" ht="15.75" hidden="false" customHeight="false" outlineLevel="0" collapsed="false">
      <c r="B125" s="3" t="s">
        <v>266</v>
      </c>
      <c r="C125" s="4" t="s">
        <v>267</v>
      </c>
      <c r="D125" s="4" t="s">
        <v>35</v>
      </c>
      <c r="E125" s="4" t="s">
        <v>14</v>
      </c>
      <c r="F125" s="4" t="n">
        <v>657</v>
      </c>
      <c r="G125" s="15" t="s">
        <v>15</v>
      </c>
      <c r="H125" s="0" t="n">
        <v>218</v>
      </c>
      <c r="I125" s="0" t="n">
        <v>26</v>
      </c>
      <c r="J125" s="0" t="n">
        <f aca="false">I125/H125*100</f>
        <v>11.9266055045872</v>
      </c>
    </row>
    <row r="126" customFormat="false" ht="15.75" hidden="false" customHeight="false" outlineLevel="0" collapsed="false">
      <c r="B126" s="3" t="s">
        <v>268</v>
      </c>
      <c r="C126" s="4" t="s">
        <v>269</v>
      </c>
      <c r="D126" s="4" t="s">
        <v>26</v>
      </c>
      <c r="E126" s="4" t="s">
        <v>19</v>
      </c>
      <c r="F126" s="4" t="n">
        <v>708</v>
      </c>
      <c r="G126" s="15" t="s">
        <v>15</v>
      </c>
      <c r="H126" s="0" t="n">
        <v>235</v>
      </c>
      <c r="I126" s="0" t="n">
        <v>28</v>
      </c>
      <c r="J126" s="0" t="n">
        <f aca="false">I126/H126*100</f>
        <v>11.9148936170213</v>
      </c>
    </row>
    <row r="127" customFormat="false" ht="15.75" hidden="false" customHeight="false" outlineLevel="0" collapsed="false">
      <c r="B127" s="3" t="s">
        <v>270</v>
      </c>
      <c r="C127" s="4" t="s">
        <v>271</v>
      </c>
      <c r="D127" s="4" t="s">
        <v>41</v>
      </c>
      <c r="E127" s="4" t="s">
        <v>14</v>
      </c>
      <c r="F127" s="4" t="n">
        <v>699</v>
      </c>
      <c r="G127" s="15" t="s">
        <v>15</v>
      </c>
      <c r="H127" s="0" t="n">
        <v>232</v>
      </c>
      <c r="I127" s="0" t="n">
        <v>26</v>
      </c>
      <c r="J127" s="0" t="n">
        <f aca="false">I127/H127*100</f>
        <v>11.2068965517241</v>
      </c>
    </row>
    <row r="128" customFormat="false" ht="15.75" hidden="false" customHeight="false" outlineLevel="0" collapsed="false">
      <c r="B128" s="3" t="s">
        <v>272</v>
      </c>
      <c r="C128" s="4" t="s">
        <v>273</v>
      </c>
      <c r="D128" s="4" t="s">
        <v>38</v>
      </c>
      <c r="E128" s="4" t="s">
        <v>19</v>
      </c>
      <c r="F128" s="4" t="n">
        <v>480</v>
      </c>
      <c r="G128" s="15" t="s">
        <v>15</v>
      </c>
      <c r="H128" s="0" t="n">
        <v>159</v>
      </c>
      <c r="I128" s="0" t="n">
        <v>19</v>
      </c>
      <c r="J128" s="0" t="n">
        <f aca="false">I128/H128*100</f>
        <v>11.9496855345912</v>
      </c>
    </row>
    <row r="129" customFormat="false" ht="15.75" hidden="false" customHeight="false" outlineLevel="0" collapsed="false">
      <c r="A129" s="0" t="s">
        <v>274</v>
      </c>
      <c r="B129" s="3" t="s">
        <v>275</v>
      </c>
      <c r="C129" s="4" t="s">
        <v>276</v>
      </c>
      <c r="D129" s="4" t="s">
        <v>26</v>
      </c>
      <c r="E129" s="4" t="s">
        <v>19</v>
      </c>
      <c r="F129" s="4" t="n">
        <v>798</v>
      </c>
      <c r="G129" s="15" t="s">
        <v>15</v>
      </c>
      <c r="H129" s="0" t="n">
        <v>265</v>
      </c>
      <c r="I129" s="0" t="n">
        <v>54</v>
      </c>
      <c r="J129" s="6" t="n">
        <f aca="false">I129/H129*100</f>
        <v>20.377358490566</v>
      </c>
    </row>
    <row r="130" customFormat="false" ht="15.75" hidden="false" customHeight="false" outlineLevel="0" collapsed="false">
      <c r="A130" s="6" t="n">
        <v>17</v>
      </c>
      <c r="B130" s="3" t="s">
        <v>277</v>
      </c>
      <c r="C130" s="4" t="s">
        <v>278</v>
      </c>
      <c r="D130" s="4" t="s">
        <v>18</v>
      </c>
      <c r="E130" s="4" t="s">
        <v>23</v>
      </c>
      <c r="F130" s="4" t="n">
        <v>702</v>
      </c>
      <c r="G130" s="15" t="s">
        <v>15</v>
      </c>
      <c r="H130" s="0" t="n">
        <v>233</v>
      </c>
      <c r="I130" s="0" t="n">
        <v>48</v>
      </c>
      <c r="J130" s="6" t="n">
        <f aca="false">I130/H130*100</f>
        <v>20.6008583690987</v>
      </c>
    </row>
    <row r="131" customFormat="false" ht="15.75" hidden="false" customHeight="false" outlineLevel="0" collapsed="false">
      <c r="B131" s="3" t="s">
        <v>279</v>
      </c>
      <c r="C131" s="4" t="s">
        <v>280</v>
      </c>
      <c r="D131" s="4" t="s">
        <v>41</v>
      </c>
      <c r="E131" s="4" t="s">
        <v>14</v>
      </c>
      <c r="F131" s="4" t="n">
        <v>723</v>
      </c>
      <c r="G131" s="15" t="s">
        <v>15</v>
      </c>
      <c r="H131" s="0" t="n">
        <v>240</v>
      </c>
      <c r="I131" s="0" t="n">
        <v>49</v>
      </c>
      <c r="J131" s="6" t="n">
        <f aca="false">I131/H131*100</f>
        <v>20.4166666666667</v>
      </c>
    </row>
    <row r="132" customFormat="false" ht="15.75" hidden="false" customHeight="false" outlineLevel="0" collapsed="false">
      <c r="B132" s="3" t="s">
        <v>281</v>
      </c>
      <c r="C132" s="4" t="s">
        <v>282</v>
      </c>
      <c r="D132" s="4" t="s">
        <v>38</v>
      </c>
      <c r="E132" s="4" t="s">
        <v>19</v>
      </c>
      <c r="F132" s="4" t="n">
        <v>687</v>
      </c>
      <c r="G132" s="15" t="s">
        <v>15</v>
      </c>
      <c r="H132" s="0" t="n">
        <v>228</v>
      </c>
      <c r="I132" s="0" t="n">
        <v>37</v>
      </c>
      <c r="J132" s="6" t="n">
        <f aca="false">I132/H132*100</f>
        <v>16.2280701754386</v>
      </c>
    </row>
    <row r="133" customFormat="false" ht="15.75" hidden="false" customHeight="false" outlineLevel="0" collapsed="false">
      <c r="B133" s="3" t="s">
        <v>283</v>
      </c>
      <c r="C133" s="4" t="s">
        <v>284</v>
      </c>
      <c r="D133" s="4" t="s">
        <v>29</v>
      </c>
      <c r="E133" s="4" t="s">
        <v>14</v>
      </c>
      <c r="F133" s="4" t="n">
        <v>711</v>
      </c>
      <c r="G133" s="15" t="s">
        <v>15</v>
      </c>
      <c r="H133" s="0" t="n">
        <v>236</v>
      </c>
      <c r="I133" s="0" t="n">
        <v>43</v>
      </c>
      <c r="J133" s="6" t="n">
        <f aca="false">I133/H133*100</f>
        <v>18.2203389830508</v>
      </c>
    </row>
    <row r="134" customFormat="false" ht="15.75" hidden="false" customHeight="false" outlineLevel="0" collapsed="false">
      <c r="B134" s="3" t="s">
        <v>285</v>
      </c>
      <c r="C134" s="4" t="s">
        <v>286</v>
      </c>
      <c r="D134" s="4" t="s">
        <v>13</v>
      </c>
      <c r="E134" s="4" t="s">
        <v>23</v>
      </c>
      <c r="F134" s="4" t="n">
        <v>633</v>
      </c>
      <c r="G134" s="15" t="s">
        <v>15</v>
      </c>
      <c r="H134" s="0" t="n">
        <v>210</v>
      </c>
      <c r="I134" s="0" t="n">
        <v>30</v>
      </c>
      <c r="J134" s="0" t="n">
        <f aca="false">I134/H134*100</f>
        <v>14.2857142857143</v>
      </c>
    </row>
    <row r="135" customFormat="false" ht="15.75" hidden="false" customHeight="false" outlineLevel="0" collapsed="false">
      <c r="B135" s="3" t="s">
        <v>287</v>
      </c>
      <c r="C135" s="4" t="s">
        <v>288</v>
      </c>
      <c r="D135" s="4" t="s">
        <v>18</v>
      </c>
      <c r="E135" s="4" t="s">
        <v>19</v>
      </c>
      <c r="F135" s="4" t="n">
        <v>636</v>
      </c>
      <c r="G135" s="15" t="s">
        <v>15</v>
      </c>
      <c r="H135" s="0" t="n">
        <v>211</v>
      </c>
      <c r="I135" s="0" t="n">
        <v>35</v>
      </c>
      <c r="J135" s="6" t="n">
        <f aca="false">I135/H135*100</f>
        <v>16.5876777251185</v>
      </c>
    </row>
    <row r="136" customFormat="false" ht="15.75" hidden="false" customHeight="false" outlineLevel="0" collapsed="false">
      <c r="B136" s="3" t="s">
        <v>289</v>
      </c>
      <c r="C136" s="4" t="s">
        <v>290</v>
      </c>
      <c r="D136" s="4" t="s">
        <v>38</v>
      </c>
      <c r="E136" s="4" t="s">
        <v>19</v>
      </c>
      <c r="F136" s="4" t="n">
        <v>666</v>
      </c>
      <c r="G136" s="15" t="s">
        <v>15</v>
      </c>
      <c r="H136" s="0" t="n">
        <v>221</v>
      </c>
      <c r="I136" s="0" t="n">
        <v>33</v>
      </c>
      <c r="J136" s="0" t="n">
        <f aca="false">I136/H136*100</f>
        <v>14.9321266968326</v>
      </c>
    </row>
    <row r="137" customFormat="false" ht="15.75" hidden="false" customHeight="false" outlineLevel="0" collapsed="false">
      <c r="B137" s="3" t="s">
        <v>291</v>
      </c>
      <c r="C137" s="4" t="s">
        <v>292</v>
      </c>
      <c r="D137" s="4" t="s">
        <v>22</v>
      </c>
      <c r="E137" s="4" t="s">
        <v>23</v>
      </c>
      <c r="F137" s="4" t="n">
        <v>705</v>
      </c>
      <c r="G137" s="15" t="s">
        <v>15</v>
      </c>
      <c r="H137" s="0" t="n">
        <v>234</v>
      </c>
      <c r="I137" s="0" t="n">
        <v>28</v>
      </c>
      <c r="J137" s="0" t="n">
        <f aca="false">I137/H137*100</f>
        <v>11.965811965812</v>
      </c>
    </row>
    <row r="138" customFormat="false" ht="15.75" hidden="false" customHeight="false" outlineLevel="0" collapsed="false">
      <c r="B138" s="3" t="s">
        <v>293</v>
      </c>
      <c r="C138" s="4" t="s">
        <v>294</v>
      </c>
      <c r="D138" s="4" t="s">
        <v>44</v>
      </c>
      <c r="E138" s="4" t="s">
        <v>19</v>
      </c>
      <c r="F138" s="4" t="n">
        <v>726</v>
      </c>
      <c r="G138" s="15" t="s">
        <v>15</v>
      </c>
      <c r="H138" s="0" t="n">
        <v>241</v>
      </c>
      <c r="I138" s="0" t="n">
        <v>30</v>
      </c>
      <c r="J138" s="0" t="n">
        <f aca="false">I138/H138*100</f>
        <v>12.448132780083</v>
      </c>
    </row>
    <row r="139" customFormat="false" ht="15.75" hidden="false" customHeight="false" outlineLevel="0" collapsed="false">
      <c r="B139" s="3" t="s">
        <v>295</v>
      </c>
      <c r="C139" s="4" t="s">
        <v>296</v>
      </c>
      <c r="D139" s="4" t="s">
        <v>18</v>
      </c>
      <c r="E139" s="4" t="s">
        <v>19</v>
      </c>
      <c r="F139" s="4" t="n">
        <v>933</v>
      </c>
      <c r="G139" s="15" t="s">
        <v>55</v>
      </c>
      <c r="H139" s="0" t="n">
        <v>310</v>
      </c>
      <c r="I139" s="0" t="n">
        <v>37</v>
      </c>
      <c r="J139" s="0" t="n">
        <f aca="false">I139/H139*100</f>
        <v>11.9354838709677</v>
      </c>
    </row>
    <row r="140" customFormat="false" ht="15.75" hidden="false" customHeight="false" outlineLevel="0" collapsed="false">
      <c r="B140" s="3" t="s">
        <v>297</v>
      </c>
      <c r="C140" s="4" t="s">
        <v>298</v>
      </c>
      <c r="D140" s="4" t="s">
        <v>29</v>
      </c>
      <c r="E140" s="4" t="s">
        <v>14</v>
      </c>
      <c r="F140" s="4" t="n">
        <v>954</v>
      </c>
      <c r="G140" s="15" t="s">
        <v>55</v>
      </c>
      <c r="H140" s="0" t="n">
        <v>317</v>
      </c>
      <c r="I140" s="0" t="n">
        <v>36</v>
      </c>
      <c r="J140" s="0" t="n">
        <f aca="false">I140/H140*100</f>
        <v>11.3564668769716</v>
      </c>
    </row>
    <row r="141" customFormat="false" ht="15.75" hidden="false" customHeight="false" outlineLevel="0" collapsed="false">
      <c r="B141" s="3" t="s">
        <v>299</v>
      </c>
      <c r="C141" s="4" t="s">
        <v>300</v>
      </c>
      <c r="D141" s="4" t="s">
        <v>32</v>
      </c>
      <c r="E141" s="4" t="s">
        <v>23</v>
      </c>
      <c r="F141" s="4" t="n">
        <v>942</v>
      </c>
      <c r="G141" s="15" t="s">
        <v>55</v>
      </c>
      <c r="H141" s="0" t="n">
        <v>313</v>
      </c>
      <c r="I141" s="0" t="n">
        <v>35</v>
      </c>
      <c r="J141" s="0" t="n">
        <f aca="false">I141/H141*100</f>
        <v>11.1821086261981</v>
      </c>
    </row>
    <row r="142" customFormat="false" ht="15.75" hidden="false" customHeight="false" outlineLevel="0" collapsed="false">
      <c r="B142" s="3" t="s">
        <v>301</v>
      </c>
      <c r="C142" s="4" t="s">
        <v>302</v>
      </c>
      <c r="D142" s="4" t="s">
        <v>44</v>
      </c>
      <c r="E142" s="4" t="s">
        <v>19</v>
      </c>
      <c r="F142" s="4" t="n">
        <v>888</v>
      </c>
      <c r="G142" s="15" t="s">
        <v>55</v>
      </c>
      <c r="H142" s="0" t="n">
        <v>295</v>
      </c>
      <c r="I142" s="0" t="n">
        <v>26</v>
      </c>
      <c r="J142" s="0" t="n">
        <f aca="false">I142/H142*100</f>
        <v>8.8135593220339</v>
      </c>
    </row>
    <row r="143" customFormat="false" ht="15.75" hidden="false" customHeight="false" outlineLevel="0" collapsed="false">
      <c r="B143" s="3" t="s">
        <v>303</v>
      </c>
      <c r="C143" s="4" t="s">
        <v>304</v>
      </c>
      <c r="D143" s="4" t="s">
        <v>22</v>
      </c>
      <c r="E143" s="4" t="s">
        <v>23</v>
      </c>
      <c r="F143" s="4" t="n">
        <v>906</v>
      </c>
      <c r="G143" s="15" t="s">
        <v>55</v>
      </c>
      <c r="H143" s="0" t="n">
        <v>301</v>
      </c>
      <c r="I143" s="0" t="n">
        <v>25</v>
      </c>
      <c r="J143" s="0" t="n">
        <f aca="false">I143/H143*100</f>
        <v>8.30564784053156</v>
      </c>
    </row>
    <row r="144" customFormat="false" ht="15.75" hidden="false" customHeight="false" outlineLevel="0" collapsed="false">
      <c r="B144" s="3" t="s">
        <v>305</v>
      </c>
      <c r="C144" s="4" t="s">
        <v>306</v>
      </c>
      <c r="D144" s="4" t="s">
        <v>38</v>
      </c>
      <c r="E144" s="4" t="s">
        <v>19</v>
      </c>
      <c r="F144" s="4" t="n">
        <v>885</v>
      </c>
      <c r="G144" s="15" t="s">
        <v>15</v>
      </c>
      <c r="H144" s="0" t="n">
        <v>294</v>
      </c>
      <c r="I144" s="0" t="n">
        <v>37</v>
      </c>
      <c r="J144" s="0" t="n">
        <f aca="false">I144/H144*100</f>
        <v>12.5850340136054</v>
      </c>
    </row>
    <row r="145" customFormat="false" ht="15.75" hidden="false" customHeight="false" outlineLevel="0" collapsed="false">
      <c r="B145" s="3" t="s">
        <v>307</v>
      </c>
      <c r="C145" s="4" t="s">
        <v>308</v>
      </c>
      <c r="D145" s="4" t="s">
        <v>35</v>
      </c>
      <c r="E145" s="4" t="s">
        <v>14</v>
      </c>
      <c r="F145" s="4" t="n">
        <v>978</v>
      </c>
      <c r="G145" s="15" t="s">
        <v>15</v>
      </c>
      <c r="H145" s="0" t="n">
        <v>325</v>
      </c>
      <c r="I145" s="0" t="n">
        <v>37</v>
      </c>
      <c r="J145" s="0" t="n">
        <f aca="false">I145/H145*100</f>
        <v>11.3846153846154</v>
      </c>
    </row>
    <row r="146" customFormat="false" ht="15.75" hidden="false" customHeight="false" outlineLevel="0" collapsed="false">
      <c r="A146" s="0" t="s">
        <v>309</v>
      </c>
      <c r="B146" s="3" t="s">
        <v>310</v>
      </c>
      <c r="C146" s="4" t="s">
        <v>311</v>
      </c>
      <c r="D146" s="4" t="s">
        <v>44</v>
      </c>
      <c r="E146" s="4" t="s">
        <v>14</v>
      </c>
      <c r="F146" s="4" t="n">
        <v>420</v>
      </c>
      <c r="G146" s="15" t="s">
        <v>15</v>
      </c>
      <c r="H146" s="0" t="n">
        <v>139</v>
      </c>
      <c r="I146" s="0" t="n">
        <v>16</v>
      </c>
      <c r="J146" s="0" t="n">
        <f aca="false">I146/H146*100</f>
        <v>11.5107913669065</v>
      </c>
    </row>
    <row r="147" customFormat="false" ht="15.75" hidden="false" customHeight="false" outlineLevel="0" collapsed="false">
      <c r="A147" s="6" t="n">
        <v>23</v>
      </c>
      <c r="B147" s="3" t="s">
        <v>312</v>
      </c>
      <c r="C147" s="4" t="s">
        <v>313</v>
      </c>
      <c r="D147" s="4" t="s">
        <v>13</v>
      </c>
      <c r="E147" s="4" t="s">
        <v>23</v>
      </c>
      <c r="F147" s="4" t="n">
        <v>417</v>
      </c>
      <c r="G147" s="15" t="s">
        <v>15</v>
      </c>
      <c r="H147" s="0" t="n">
        <v>138</v>
      </c>
      <c r="I147" s="0" t="n">
        <v>15</v>
      </c>
      <c r="J147" s="0" t="n">
        <f aca="false">I147/H147*100</f>
        <v>10.8695652173913</v>
      </c>
    </row>
    <row r="148" customFormat="false" ht="15.75" hidden="false" customHeight="false" outlineLevel="0" collapsed="false">
      <c r="B148" s="3" t="s">
        <v>314</v>
      </c>
      <c r="C148" s="4" t="s">
        <v>315</v>
      </c>
      <c r="D148" s="4" t="s">
        <v>13</v>
      </c>
      <c r="E148" s="4" t="s">
        <v>14</v>
      </c>
      <c r="F148" s="4" t="n">
        <v>915</v>
      </c>
      <c r="G148" s="15" t="s">
        <v>15</v>
      </c>
      <c r="H148" s="0" t="n">
        <v>304</v>
      </c>
      <c r="I148" s="0" t="n">
        <v>28</v>
      </c>
      <c r="J148" s="0" t="n">
        <f aca="false">I148/H148*100</f>
        <v>9.21052631578947</v>
      </c>
    </row>
    <row r="149" customFormat="false" ht="15.75" hidden="false" customHeight="false" outlineLevel="0" collapsed="false">
      <c r="B149" s="3" t="s">
        <v>316</v>
      </c>
      <c r="C149" s="4" t="s">
        <v>317</v>
      </c>
      <c r="D149" s="4" t="s">
        <v>44</v>
      </c>
      <c r="E149" s="4" t="s">
        <v>14</v>
      </c>
      <c r="F149" s="4" t="n">
        <v>417</v>
      </c>
      <c r="G149" s="15" t="s">
        <v>15</v>
      </c>
      <c r="H149" s="0" t="n">
        <v>138</v>
      </c>
      <c r="I149" s="0" t="n">
        <v>11</v>
      </c>
      <c r="J149" s="0" t="n">
        <f aca="false">I149/H149*100</f>
        <v>7.97101449275362</v>
      </c>
    </row>
    <row r="150" customFormat="false" ht="15.75" hidden="false" customHeight="false" outlineLevel="0" collapsed="false">
      <c r="B150" s="3" t="s">
        <v>318</v>
      </c>
      <c r="C150" s="4" t="s">
        <v>319</v>
      </c>
      <c r="D150" s="4" t="s">
        <v>13</v>
      </c>
      <c r="E150" s="4" t="s">
        <v>19</v>
      </c>
      <c r="F150" s="4" t="n">
        <v>363</v>
      </c>
      <c r="G150" s="15" t="s">
        <v>55</v>
      </c>
      <c r="H150" s="0" t="n">
        <v>120</v>
      </c>
      <c r="I150" s="0" t="n">
        <v>11</v>
      </c>
      <c r="J150" s="0" t="n">
        <f aca="false">I150/H150*100</f>
        <v>9.16666666666667</v>
      </c>
    </row>
    <row r="151" customFormat="false" ht="15.75" hidden="false" customHeight="false" outlineLevel="0" collapsed="false">
      <c r="B151" s="3" t="s">
        <v>320</v>
      </c>
      <c r="C151" s="4" t="s">
        <v>321</v>
      </c>
      <c r="D151" s="4" t="s">
        <v>38</v>
      </c>
      <c r="E151" s="4" t="s">
        <v>23</v>
      </c>
      <c r="F151" s="4" t="n">
        <v>399</v>
      </c>
      <c r="G151" s="15" t="s">
        <v>15</v>
      </c>
      <c r="H151" s="0" t="n">
        <v>132</v>
      </c>
      <c r="I151" s="0" t="n">
        <v>13</v>
      </c>
      <c r="J151" s="0" t="n">
        <f aca="false">I151/H151*100</f>
        <v>9.84848484848485</v>
      </c>
    </row>
    <row r="152" customFormat="false" ht="15.75" hidden="false" customHeight="false" outlineLevel="0" collapsed="false">
      <c r="B152" s="3" t="s">
        <v>322</v>
      </c>
      <c r="C152" s="4" t="s">
        <v>323</v>
      </c>
      <c r="D152" s="4" t="s">
        <v>29</v>
      </c>
      <c r="E152" s="4" t="s">
        <v>14</v>
      </c>
      <c r="F152" s="4" t="n">
        <v>405</v>
      </c>
      <c r="G152" s="15" t="s">
        <v>15</v>
      </c>
      <c r="H152" s="0" t="n">
        <v>134</v>
      </c>
      <c r="I152" s="0" t="n">
        <v>12</v>
      </c>
      <c r="J152" s="0" t="n">
        <f aca="false">I152/H152*100</f>
        <v>8.95522388059701</v>
      </c>
    </row>
    <row r="153" customFormat="false" ht="15.75" hidden="false" customHeight="false" outlineLevel="0" collapsed="false">
      <c r="B153" s="3" t="s">
        <v>324</v>
      </c>
      <c r="C153" s="4" t="s">
        <v>325</v>
      </c>
      <c r="D153" s="4" t="s">
        <v>38</v>
      </c>
      <c r="E153" s="4" t="s">
        <v>19</v>
      </c>
      <c r="F153" s="4" t="n">
        <v>417</v>
      </c>
      <c r="G153" s="15" t="s">
        <v>15</v>
      </c>
      <c r="H153" s="0" t="n">
        <v>138</v>
      </c>
      <c r="I153" s="0" t="n">
        <v>14</v>
      </c>
      <c r="J153" s="0" t="n">
        <f aca="false">I153/H153*100</f>
        <v>10.1449275362319</v>
      </c>
    </row>
    <row r="154" customFormat="false" ht="15.75" hidden="false" customHeight="false" outlineLevel="0" collapsed="false">
      <c r="B154" s="3" t="s">
        <v>326</v>
      </c>
      <c r="C154" s="4" t="s">
        <v>327</v>
      </c>
      <c r="D154" s="4" t="s">
        <v>35</v>
      </c>
      <c r="E154" s="4" t="s">
        <v>14</v>
      </c>
      <c r="F154" s="4" t="n">
        <v>888</v>
      </c>
      <c r="G154" s="15" t="s">
        <v>15</v>
      </c>
      <c r="H154" s="0" t="n">
        <v>295</v>
      </c>
      <c r="I154" s="0" t="n">
        <v>30</v>
      </c>
      <c r="J154" s="0" t="n">
        <f aca="false">I154/H154*100</f>
        <v>10.1694915254237</v>
      </c>
    </row>
    <row r="155" customFormat="false" ht="15.75" hidden="false" customHeight="false" outlineLevel="0" collapsed="false">
      <c r="B155" s="3" t="s">
        <v>328</v>
      </c>
      <c r="C155" s="4" t="s">
        <v>329</v>
      </c>
      <c r="D155" s="4" t="s">
        <v>38</v>
      </c>
      <c r="E155" s="4" t="s">
        <v>23</v>
      </c>
      <c r="F155" s="4" t="n">
        <v>885</v>
      </c>
      <c r="G155" s="15" t="s">
        <v>15</v>
      </c>
      <c r="H155" s="0" t="n">
        <v>294</v>
      </c>
      <c r="I155" s="0" t="n">
        <v>30</v>
      </c>
      <c r="J155" s="0" t="n">
        <f aca="false">I155/H155*100</f>
        <v>10.2040816326531</v>
      </c>
    </row>
    <row r="156" customFormat="false" ht="15.75" hidden="false" customHeight="false" outlineLevel="0" collapsed="false">
      <c r="B156" s="3" t="s">
        <v>330</v>
      </c>
      <c r="C156" s="4" t="s">
        <v>331</v>
      </c>
      <c r="D156" s="4" t="s">
        <v>13</v>
      </c>
      <c r="E156" s="4" t="s">
        <v>14</v>
      </c>
      <c r="F156" s="4" t="n">
        <v>801</v>
      </c>
      <c r="G156" s="15" t="s">
        <v>15</v>
      </c>
      <c r="H156" s="0" t="n">
        <v>266</v>
      </c>
      <c r="I156" s="0" t="n">
        <v>18</v>
      </c>
      <c r="J156" s="0" t="n">
        <f aca="false">I156/H156*100</f>
        <v>6.76691729323308</v>
      </c>
    </row>
    <row r="157" customFormat="false" ht="15.75" hidden="false" customHeight="false" outlineLevel="0" collapsed="false">
      <c r="B157" s="3" t="s">
        <v>332</v>
      </c>
      <c r="C157" s="4" t="s">
        <v>333</v>
      </c>
      <c r="D157" s="4" t="s">
        <v>22</v>
      </c>
      <c r="E157" s="4" t="s">
        <v>23</v>
      </c>
      <c r="F157" s="4" t="n">
        <v>846</v>
      </c>
      <c r="G157" s="15" t="s">
        <v>15</v>
      </c>
      <c r="H157" s="0" t="n">
        <v>281</v>
      </c>
      <c r="I157" s="0" t="n">
        <v>25</v>
      </c>
      <c r="J157" s="0" t="n">
        <f aca="false">I157/H157*100</f>
        <v>8.89679715302491</v>
      </c>
    </row>
    <row r="158" customFormat="false" ht="15.75" hidden="false" customHeight="false" outlineLevel="0" collapsed="false">
      <c r="B158" s="3" t="s">
        <v>334</v>
      </c>
      <c r="C158" s="4" t="s">
        <v>335</v>
      </c>
      <c r="D158" s="4" t="s">
        <v>26</v>
      </c>
      <c r="E158" s="4" t="s">
        <v>14</v>
      </c>
      <c r="F158" s="4" t="n">
        <v>654</v>
      </c>
      <c r="G158" s="15" t="s">
        <v>15</v>
      </c>
      <c r="H158" s="0" t="n">
        <v>217</v>
      </c>
      <c r="I158" s="0" t="n">
        <v>21</v>
      </c>
      <c r="J158" s="0" t="n">
        <f aca="false">I158/H158*100</f>
        <v>9.67741935483871</v>
      </c>
    </row>
    <row r="159" customFormat="false" ht="15.75" hidden="false" customHeight="false" outlineLevel="0" collapsed="false">
      <c r="B159" s="3" t="s">
        <v>336</v>
      </c>
      <c r="C159" s="4" t="s">
        <v>337</v>
      </c>
      <c r="D159" s="4" t="s">
        <v>32</v>
      </c>
      <c r="E159" s="4" t="s">
        <v>23</v>
      </c>
      <c r="F159" s="4" t="n">
        <v>672</v>
      </c>
      <c r="G159" s="15" t="s">
        <v>15</v>
      </c>
      <c r="H159" s="0" t="n">
        <v>223</v>
      </c>
      <c r="I159" s="0" t="n">
        <v>19</v>
      </c>
      <c r="J159" s="0" t="n">
        <f aca="false">I159/H159*100</f>
        <v>8.52017937219731</v>
      </c>
    </row>
    <row r="160" customFormat="false" ht="15.75" hidden="false" customHeight="false" outlineLevel="0" collapsed="false">
      <c r="B160" s="3" t="s">
        <v>338</v>
      </c>
      <c r="C160" s="4" t="s">
        <v>339</v>
      </c>
      <c r="D160" s="4" t="s">
        <v>18</v>
      </c>
      <c r="E160" s="4" t="s">
        <v>14</v>
      </c>
      <c r="F160" s="4" t="n">
        <v>777</v>
      </c>
      <c r="G160" s="15" t="s">
        <v>15</v>
      </c>
      <c r="H160" s="0" t="n">
        <v>258</v>
      </c>
      <c r="I160" s="0" t="n">
        <v>25</v>
      </c>
      <c r="J160" s="0" t="n">
        <f aca="false">I160/H160*100</f>
        <v>9.68992248062016</v>
      </c>
    </row>
    <row r="161" customFormat="false" ht="15.75" hidden="false" customHeight="false" outlineLevel="0" collapsed="false">
      <c r="B161" s="3" t="s">
        <v>340</v>
      </c>
      <c r="C161" s="4" t="s">
        <v>341</v>
      </c>
      <c r="D161" s="4" t="s">
        <v>18</v>
      </c>
      <c r="E161" s="4" t="s">
        <v>23</v>
      </c>
      <c r="F161" s="4" t="n">
        <v>648</v>
      </c>
      <c r="G161" s="15" t="s">
        <v>15</v>
      </c>
      <c r="H161" s="0" t="n">
        <v>215</v>
      </c>
      <c r="I161" s="0" t="n">
        <v>28</v>
      </c>
      <c r="J161" s="0" t="n">
        <f aca="false">I161/H161*100</f>
        <v>13.0232558139535</v>
      </c>
    </row>
    <row r="162" customFormat="false" ht="15.75" hidden="false" customHeight="false" outlineLevel="0" collapsed="false">
      <c r="B162" s="3" t="s">
        <v>342</v>
      </c>
      <c r="C162" s="4" t="s">
        <v>343</v>
      </c>
      <c r="D162" s="4" t="s">
        <v>41</v>
      </c>
      <c r="E162" s="4" t="s">
        <v>14</v>
      </c>
      <c r="F162" s="4" t="n">
        <v>678</v>
      </c>
      <c r="G162" s="15" t="s">
        <v>15</v>
      </c>
      <c r="H162" s="0" t="n">
        <v>225</v>
      </c>
      <c r="I162" s="0" t="n">
        <v>29</v>
      </c>
      <c r="J162" s="0" t="n">
        <f aca="false">I162/H162*100</f>
        <v>12.8888888888889</v>
      </c>
    </row>
    <row r="163" customFormat="false" ht="15.75" hidden="false" customHeight="false" outlineLevel="0" collapsed="false">
      <c r="B163" s="3" t="s">
        <v>344</v>
      </c>
      <c r="C163" s="4" t="s">
        <v>345</v>
      </c>
      <c r="D163" s="4" t="s">
        <v>13</v>
      </c>
      <c r="E163" s="4" t="s">
        <v>19</v>
      </c>
      <c r="F163" s="4" t="n">
        <v>675</v>
      </c>
      <c r="G163" s="15" t="s">
        <v>15</v>
      </c>
      <c r="H163" s="0" t="n">
        <v>224</v>
      </c>
      <c r="I163" s="0" t="n">
        <v>27</v>
      </c>
      <c r="J163" s="0" t="n">
        <f aca="false">I163/H163*100</f>
        <v>12.0535714285714</v>
      </c>
    </row>
    <row r="164" customFormat="false" ht="15.75" hidden="false" customHeight="false" outlineLevel="0" collapsed="false">
      <c r="B164" s="3" t="s">
        <v>346</v>
      </c>
      <c r="C164" s="4" t="s">
        <v>347</v>
      </c>
      <c r="D164" s="4" t="s">
        <v>35</v>
      </c>
      <c r="E164" s="4" t="s">
        <v>14</v>
      </c>
      <c r="F164" s="4" t="n">
        <v>612</v>
      </c>
      <c r="G164" s="15" t="s">
        <v>15</v>
      </c>
      <c r="H164" s="0" t="n">
        <v>203</v>
      </c>
      <c r="I164" s="0" t="n">
        <v>27</v>
      </c>
      <c r="J164" s="0" t="n">
        <f aca="false">I164/H164*100</f>
        <v>13.3004926108374</v>
      </c>
    </row>
    <row r="165" customFormat="false" ht="15.75" hidden="false" customHeight="false" outlineLevel="0" collapsed="false">
      <c r="B165" s="3" t="s">
        <v>348</v>
      </c>
      <c r="C165" s="4" t="s">
        <v>349</v>
      </c>
      <c r="D165" s="4" t="s">
        <v>32</v>
      </c>
      <c r="E165" s="4" t="s">
        <v>23</v>
      </c>
      <c r="F165" s="4" t="n">
        <v>549</v>
      </c>
      <c r="G165" s="15" t="s">
        <v>15</v>
      </c>
      <c r="H165" s="0" t="n">
        <v>182</v>
      </c>
      <c r="I165" s="0" t="n">
        <v>19</v>
      </c>
      <c r="J165" s="0" t="n">
        <f aca="false">I165/H165*100</f>
        <v>10.4395604395604</v>
      </c>
    </row>
    <row r="166" customFormat="false" ht="15.75" hidden="false" customHeight="false" outlineLevel="0" collapsed="false">
      <c r="A166" s="17"/>
      <c r="B166" s="3" t="s">
        <v>350</v>
      </c>
      <c r="C166" s="4" t="s">
        <v>351</v>
      </c>
      <c r="D166" s="4" t="s">
        <v>29</v>
      </c>
      <c r="E166" s="4" t="s">
        <v>14</v>
      </c>
      <c r="F166" s="4" t="n">
        <v>636</v>
      </c>
      <c r="G166" s="15" t="s">
        <v>15</v>
      </c>
      <c r="H166" s="0" t="n">
        <v>211</v>
      </c>
      <c r="I166" s="0" t="n">
        <v>26</v>
      </c>
      <c r="J166" s="0" t="n">
        <f aca="false">I166/H166*100</f>
        <v>12.3222748815166</v>
      </c>
    </row>
    <row r="167" customFormat="false" ht="15.75" hidden="false" customHeight="false" outlineLevel="0" collapsed="false">
      <c r="B167" s="3" t="s">
        <v>352</v>
      </c>
      <c r="C167" s="4" t="s">
        <v>353</v>
      </c>
      <c r="D167" s="4" t="s">
        <v>38</v>
      </c>
      <c r="E167" s="4" t="s">
        <v>19</v>
      </c>
      <c r="F167" s="4" t="n">
        <v>612</v>
      </c>
      <c r="G167" s="15" t="s">
        <v>15</v>
      </c>
      <c r="H167" s="0" t="n">
        <v>203</v>
      </c>
      <c r="I167" s="0" t="n">
        <v>23</v>
      </c>
      <c r="J167" s="0" t="n">
        <f aca="false">I167/H167*100</f>
        <v>11.3300492610837</v>
      </c>
    </row>
    <row r="168" customFormat="false" ht="15.75" hidden="false" customHeight="false" outlineLevel="0" collapsed="false">
      <c r="B168" s="3" t="s">
        <v>354</v>
      </c>
      <c r="C168" s="4" t="s">
        <v>355</v>
      </c>
      <c r="D168" s="4" t="s">
        <v>18</v>
      </c>
      <c r="E168" s="4" t="s">
        <v>14</v>
      </c>
      <c r="F168" s="4" t="n">
        <v>597</v>
      </c>
      <c r="G168" s="15" t="s">
        <v>15</v>
      </c>
      <c r="H168" s="0" t="n">
        <v>198</v>
      </c>
      <c r="I168" s="0" t="n">
        <v>20</v>
      </c>
      <c r="J168" s="0" t="n">
        <f aca="false">I168/H168*100</f>
        <v>10.1010101010101</v>
      </c>
    </row>
    <row r="169" customFormat="false" ht="15.75" hidden="false" customHeight="false" outlineLevel="0" collapsed="false">
      <c r="A169" s="0" t="s">
        <v>356</v>
      </c>
      <c r="B169" s="3" t="s">
        <v>357</v>
      </c>
      <c r="C169" s="4" t="s">
        <v>358</v>
      </c>
      <c r="D169" s="4" t="s">
        <v>13</v>
      </c>
      <c r="E169" s="4" t="s">
        <v>19</v>
      </c>
      <c r="F169" s="4" t="n">
        <v>1098</v>
      </c>
      <c r="G169" s="15" t="s">
        <v>15</v>
      </c>
      <c r="H169" s="0" t="n">
        <v>365</v>
      </c>
      <c r="I169" s="0" t="n">
        <v>37</v>
      </c>
      <c r="J169" s="0" t="n">
        <f aca="false">I169/H169*100</f>
        <v>10.1369863013699</v>
      </c>
    </row>
    <row r="170" customFormat="false" ht="15.75" hidden="false" customHeight="false" outlineLevel="0" collapsed="false">
      <c r="A170" s="6" t="n">
        <v>16</v>
      </c>
      <c r="B170" s="3" t="s">
        <v>359</v>
      </c>
      <c r="C170" s="4" t="s">
        <v>360</v>
      </c>
      <c r="D170" s="4" t="s">
        <v>41</v>
      </c>
      <c r="E170" s="4" t="s">
        <v>14</v>
      </c>
      <c r="F170" s="4" t="n">
        <v>1140</v>
      </c>
      <c r="G170" s="15" t="s">
        <v>15</v>
      </c>
      <c r="H170" s="0" t="n">
        <v>379</v>
      </c>
      <c r="I170" s="0" t="n">
        <v>40</v>
      </c>
      <c r="J170" s="0" t="n">
        <f aca="false">I170/H170*100</f>
        <v>10.5540897097625</v>
      </c>
    </row>
    <row r="171" customFormat="false" ht="15.75" hidden="false" customHeight="false" outlineLevel="0" collapsed="false">
      <c r="B171" s="3" t="s">
        <v>361</v>
      </c>
      <c r="C171" s="4" t="s">
        <v>362</v>
      </c>
      <c r="D171" s="4" t="s">
        <v>18</v>
      </c>
      <c r="E171" s="4" t="s">
        <v>23</v>
      </c>
      <c r="F171" s="4" t="n">
        <v>1059</v>
      </c>
      <c r="G171" s="15" t="s">
        <v>15</v>
      </c>
      <c r="H171" s="0" t="n">
        <v>352</v>
      </c>
      <c r="I171" s="0" t="n">
        <v>32</v>
      </c>
      <c r="J171" s="0" t="n">
        <f aca="false">I171/H171*100</f>
        <v>9.09090909090909</v>
      </c>
    </row>
    <row r="172" customFormat="false" ht="15.75" hidden="false" customHeight="false" outlineLevel="0" collapsed="false">
      <c r="B172" s="3" t="s">
        <v>363</v>
      </c>
      <c r="C172" s="4" t="s">
        <v>364</v>
      </c>
      <c r="D172" s="4" t="s">
        <v>22</v>
      </c>
      <c r="E172" s="4" t="s">
        <v>19</v>
      </c>
      <c r="F172" s="4" t="n">
        <v>921</v>
      </c>
      <c r="G172" s="15" t="s">
        <v>55</v>
      </c>
      <c r="H172" s="0" t="n">
        <v>306</v>
      </c>
      <c r="I172" s="0" t="n">
        <v>31</v>
      </c>
      <c r="J172" s="0" t="n">
        <f aca="false">I172/H172*100</f>
        <v>10.1307189542484</v>
      </c>
    </row>
    <row r="173" customFormat="false" ht="15.75" hidden="false" customHeight="false" outlineLevel="0" collapsed="false">
      <c r="A173" s="9"/>
      <c r="B173" s="3" t="s">
        <v>365</v>
      </c>
      <c r="C173" s="4" t="s">
        <v>366</v>
      </c>
      <c r="D173" s="4" t="s">
        <v>41</v>
      </c>
      <c r="E173" s="4" t="s">
        <v>14</v>
      </c>
      <c r="F173" s="4" t="n">
        <v>729</v>
      </c>
      <c r="G173" s="15" t="s">
        <v>15</v>
      </c>
      <c r="H173" s="0" t="n">
        <v>242</v>
      </c>
      <c r="I173" s="0" t="n">
        <v>20</v>
      </c>
      <c r="J173" s="0" t="n">
        <f aca="false">I173/H173*100</f>
        <v>8.26446280991736</v>
      </c>
    </row>
    <row r="174" customFormat="false" ht="15.75" hidden="false" customHeight="false" outlineLevel="0" collapsed="false">
      <c r="B174" s="3" t="s">
        <v>367</v>
      </c>
      <c r="C174" s="4" t="s">
        <v>368</v>
      </c>
      <c r="D174" s="4" t="s">
        <v>13</v>
      </c>
      <c r="E174" s="4" t="s">
        <v>19</v>
      </c>
      <c r="F174" s="4" t="n">
        <v>732</v>
      </c>
      <c r="G174" s="15" t="s">
        <v>15</v>
      </c>
      <c r="H174" s="0" t="n">
        <v>243</v>
      </c>
      <c r="I174" s="0" t="n">
        <v>23</v>
      </c>
      <c r="J174" s="0" t="n">
        <f aca="false">I174/H174*100</f>
        <v>9.46502057613169</v>
      </c>
    </row>
    <row r="175" customFormat="false" ht="15.75" hidden="false" customHeight="false" outlineLevel="0" collapsed="false">
      <c r="B175" s="18" t="s">
        <v>369</v>
      </c>
      <c r="C175" s="4" t="s">
        <v>370</v>
      </c>
      <c r="D175" s="4" t="s">
        <v>18</v>
      </c>
      <c r="E175" s="4" t="s">
        <v>23</v>
      </c>
      <c r="F175" s="4" t="n">
        <v>738</v>
      </c>
      <c r="G175" s="15" t="s">
        <v>15</v>
      </c>
      <c r="H175" s="0" t="n">
        <v>245</v>
      </c>
      <c r="I175" s="0" t="n">
        <v>21</v>
      </c>
      <c r="J175" s="0" t="n">
        <f aca="false">I175/H175*100</f>
        <v>8.57142857142857</v>
      </c>
    </row>
    <row r="176" customFormat="false" ht="15.75" hidden="false" customHeight="false" outlineLevel="0" collapsed="false">
      <c r="B176" s="3" t="s">
        <v>371</v>
      </c>
      <c r="C176" s="4" t="s">
        <v>372</v>
      </c>
      <c r="D176" s="4" t="s">
        <v>13</v>
      </c>
      <c r="E176" s="4" t="s">
        <v>19</v>
      </c>
      <c r="F176" s="4" t="n">
        <v>642</v>
      </c>
      <c r="G176" s="15" t="s">
        <v>55</v>
      </c>
      <c r="H176" s="0" t="n">
        <v>213</v>
      </c>
      <c r="I176" s="0" t="n">
        <v>17</v>
      </c>
      <c r="J176" s="0" t="n">
        <f aca="false">I176/H176*100</f>
        <v>7.981220657277</v>
      </c>
    </row>
    <row r="177" customFormat="false" ht="15.75" hidden="false" customHeight="false" outlineLevel="0" collapsed="false">
      <c r="B177" s="18" t="s">
        <v>373</v>
      </c>
      <c r="C177" s="4" t="s">
        <v>374</v>
      </c>
      <c r="D177" s="4" t="s">
        <v>44</v>
      </c>
      <c r="E177" s="4" t="s">
        <v>14</v>
      </c>
      <c r="F177" s="4" t="n">
        <v>756</v>
      </c>
      <c r="G177" s="15" t="s">
        <v>15</v>
      </c>
      <c r="H177" s="0" t="n">
        <v>251</v>
      </c>
      <c r="I177" s="0" t="n">
        <v>19</v>
      </c>
      <c r="J177" s="0" t="n">
        <f aca="false">I177/H177*100</f>
        <v>7.56972111553785</v>
      </c>
    </row>
    <row r="178" customFormat="false" ht="15.75" hidden="false" customHeight="false" outlineLevel="0" collapsed="false">
      <c r="B178" s="3" t="s">
        <v>375</v>
      </c>
      <c r="C178" s="4" t="s">
        <v>376</v>
      </c>
      <c r="D178" s="4" t="s">
        <v>44</v>
      </c>
      <c r="E178" s="4" t="s">
        <v>23</v>
      </c>
      <c r="F178" s="4" t="n">
        <v>732</v>
      </c>
      <c r="G178" s="15" t="s">
        <v>55</v>
      </c>
      <c r="H178" s="0" t="n">
        <v>243</v>
      </c>
      <c r="I178" s="0" t="n">
        <v>25</v>
      </c>
      <c r="J178" s="0" t="n">
        <f aca="false">I178/H178*100</f>
        <v>10.2880658436214</v>
      </c>
    </row>
    <row r="179" customFormat="false" ht="15.75" hidden="false" customHeight="false" outlineLevel="0" collapsed="false">
      <c r="B179" s="3" t="s">
        <v>377</v>
      </c>
      <c r="C179" s="4" t="s">
        <v>378</v>
      </c>
      <c r="D179" s="4" t="s">
        <v>379</v>
      </c>
      <c r="E179" s="4" t="s">
        <v>19</v>
      </c>
      <c r="F179" s="4" t="n">
        <v>582</v>
      </c>
      <c r="G179" s="15" t="s">
        <v>15</v>
      </c>
      <c r="H179" s="0" t="n">
        <v>193</v>
      </c>
      <c r="I179" s="0" t="n">
        <v>13</v>
      </c>
      <c r="J179" s="0" t="n">
        <f aca="false">I179/H179*100</f>
        <v>6.73575129533679</v>
      </c>
    </row>
    <row r="180" customFormat="false" ht="15.75" hidden="false" customHeight="false" outlineLevel="0" collapsed="false">
      <c r="B180" s="3" t="s">
        <v>380</v>
      </c>
      <c r="C180" s="4" t="s">
        <v>381</v>
      </c>
      <c r="D180" s="4" t="s">
        <v>18</v>
      </c>
      <c r="E180" s="4" t="s">
        <v>19</v>
      </c>
      <c r="F180" s="4" t="n">
        <v>591</v>
      </c>
      <c r="G180" s="15" t="s">
        <v>15</v>
      </c>
      <c r="H180" s="0" t="n">
        <v>196</v>
      </c>
      <c r="I180" s="0" t="n">
        <v>18</v>
      </c>
      <c r="J180" s="0" t="n">
        <f aca="false">I180/H180*100</f>
        <v>9.18367346938776</v>
      </c>
    </row>
    <row r="181" customFormat="false" ht="15.75" hidden="false" customHeight="false" outlineLevel="0" collapsed="false">
      <c r="B181" s="3" t="s">
        <v>382</v>
      </c>
      <c r="C181" s="4" t="s">
        <v>383</v>
      </c>
      <c r="D181" s="4" t="s">
        <v>29</v>
      </c>
      <c r="E181" s="4" t="s">
        <v>14</v>
      </c>
      <c r="F181" s="4" t="n">
        <v>552</v>
      </c>
      <c r="G181" s="15" t="s">
        <v>15</v>
      </c>
      <c r="H181" s="0" t="n">
        <v>183</v>
      </c>
      <c r="I181" s="0" t="n">
        <v>9</v>
      </c>
      <c r="J181" s="0" t="n">
        <f aca="false">I181/H181*100</f>
        <v>4.91803278688525</v>
      </c>
    </row>
    <row r="182" customFormat="false" ht="15.75" hidden="false" customHeight="false" outlineLevel="0" collapsed="false">
      <c r="B182" s="3" t="s">
        <v>384</v>
      </c>
      <c r="C182" s="4" t="s">
        <v>385</v>
      </c>
      <c r="D182" s="4" t="s">
        <v>22</v>
      </c>
      <c r="E182" s="4" t="s">
        <v>23</v>
      </c>
      <c r="F182" s="4" t="n">
        <v>510</v>
      </c>
      <c r="G182" s="15" t="s">
        <v>15</v>
      </c>
      <c r="H182" s="0" t="n">
        <v>169</v>
      </c>
      <c r="I182" s="0" t="n">
        <v>18</v>
      </c>
      <c r="J182" s="0" t="n">
        <f aca="false">I182/H182*100</f>
        <v>10.6508875739645</v>
      </c>
    </row>
    <row r="183" customFormat="false" ht="15.75" hidden="false" customHeight="false" outlineLevel="0" collapsed="false">
      <c r="B183" s="3" t="s">
        <v>386</v>
      </c>
      <c r="C183" s="4" t="s">
        <v>387</v>
      </c>
      <c r="D183" s="4" t="s">
        <v>13</v>
      </c>
      <c r="E183" s="4" t="s">
        <v>14</v>
      </c>
      <c r="F183" s="4" t="n">
        <v>789</v>
      </c>
      <c r="G183" s="15" t="s">
        <v>15</v>
      </c>
      <c r="H183" s="0" t="n">
        <v>262</v>
      </c>
      <c r="I183" s="0" t="n">
        <v>25</v>
      </c>
      <c r="J183" s="0" t="n">
        <f aca="false">I183/H183*100</f>
        <v>9.54198473282443</v>
      </c>
    </row>
    <row r="184" customFormat="false" ht="15.75" hidden="false" customHeight="false" outlineLevel="0" collapsed="false">
      <c r="B184" s="3" t="s">
        <v>388</v>
      </c>
      <c r="C184" s="4" t="s">
        <v>389</v>
      </c>
      <c r="D184" s="4" t="s">
        <v>18</v>
      </c>
      <c r="E184" s="4" t="s">
        <v>19</v>
      </c>
      <c r="F184" s="4" t="n">
        <v>813</v>
      </c>
      <c r="G184" s="15" t="s">
        <v>15</v>
      </c>
      <c r="H184" s="0" t="n">
        <v>270</v>
      </c>
      <c r="I184" s="0" t="n">
        <v>27</v>
      </c>
      <c r="J184" s="0" t="n">
        <f aca="false">I184/H184*100</f>
        <v>10</v>
      </c>
    </row>
    <row r="185" customFormat="false" ht="15.75" hidden="false" customHeight="false" outlineLevel="0" collapsed="false">
      <c r="A185" s="0" t="s">
        <v>390</v>
      </c>
      <c r="B185" s="3" t="s">
        <v>391</v>
      </c>
      <c r="C185" s="4" t="s">
        <v>392</v>
      </c>
      <c r="D185" s="4" t="s">
        <v>38</v>
      </c>
      <c r="E185" s="4" t="s">
        <v>14</v>
      </c>
      <c r="F185" s="4" t="n">
        <v>546</v>
      </c>
      <c r="G185" s="15" t="s">
        <v>15</v>
      </c>
      <c r="H185" s="0" t="n">
        <v>181</v>
      </c>
      <c r="I185" s="0" t="n">
        <v>15</v>
      </c>
      <c r="J185" s="0" t="n">
        <f aca="false">I185/H185*100</f>
        <v>8.28729281767956</v>
      </c>
    </row>
    <row r="186" customFormat="false" ht="15.75" hidden="false" customHeight="false" outlineLevel="0" collapsed="false">
      <c r="A186" s="6" t="n">
        <v>27</v>
      </c>
      <c r="B186" s="3" t="s">
        <v>393</v>
      </c>
      <c r="C186" s="4" t="s">
        <v>394</v>
      </c>
      <c r="D186" s="4" t="s">
        <v>22</v>
      </c>
      <c r="E186" s="4" t="s">
        <v>23</v>
      </c>
      <c r="F186" s="4" t="n">
        <v>555</v>
      </c>
      <c r="G186" s="15" t="s">
        <v>15</v>
      </c>
      <c r="H186" s="0" t="n">
        <v>184</v>
      </c>
      <c r="I186" s="0" t="n">
        <v>14</v>
      </c>
      <c r="J186" s="0" t="n">
        <f aca="false">I186/H186*100</f>
        <v>7.60869565217391</v>
      </c>
    </row>
    <row r="187" customFormat="false" ht="15.75" hidden="false" customHeight="false" outlineLevel="0" collapsed="false">
      <c r="A187" s="9"/>
      <c r="B187" s="3" t="s">
        <v>395</v>
      </c>
      <c r="C187" s="4" t="s">
        <v>396</v>
      </c>
      <c r="D187" s="4" t="s">
        <v>44</v>
      </c>
      <c r="E187" s="4" t="s">
        <v>19</v>
      </c>
      <c r="F187" s="4" t="n">
        <v>537</v>
      </c>
      <c r="G187" s="15" t="s">
        <v>15</v>
      </c>
      <c r="H187" s="0" t="n">
        <v>178</v>
      </c>
      <c r="I187" s="0" t="n">
        <v>16</v>
      </c>
      <c r="J187" s="0" t="n">
        <f aca="false">I187/H187*100</f>
        <v>8.98876404494382</v>
      </c>
    </row>
    <row r="188" customFormat="false" ht="15.75" hidden="false" customHeight="false" outlineLevel="0" collapsed="false">
      <c r="B188" s="3" t="s">
        <v>397</v>
      </c>
      <c r="C188" s="4" t="s">
        <v>398</v>
      </c>
      <c r="D188" s="4" t="s">
        <v>41</v>
      </c>
      <c r="E188" s="4" t="s">
        <v>14</v>
      </c>
      <c r="F188" s="4" t="n">
        <v>651</v>
      </c>
      <c r="G188" s="15" t="s">
        <v>15</v>
      </c>
      <c r="H188" s="0" t="n">
        <v>216</v>
      </c>
      <c r="I188" s="0" t="n">
        <v>25</v>
      </c>
      <c r="J188" s="0" t="n">
        <f aca="false">I188/H188*100</f>
        <v>11.5740740740741</v>
      </c>
    </row>
    <row r="189" customFormat="false" ht="15.75" hidden="false" customHeight="false" outlineLevel="0" collapsed="false">
      <c r="B189" s="3" t="s">
        <v>399</v>
      </c>
      <c r="C189" s="4" t="s">
        <v>400</v>
      </c>
      <c r="D189" s="4" t="s">
        <v>26</v>
      </c>
      <c r="E189" s="4" t="s">
        <v>19</v>
      </c>
      <c r="F189" s="4" t="n">
        <v>651</v>
      </c>
      <c r="G189" s="15" t="s">
        <v>15</v>
      </c>
      <c r="H189" s="0" t="n">
        <v>216</v>
      </c>
      <c r="I189" s="0" t="n">
        <v>33</v>
      </c>
      <c r="J189" s="6" t="n">
        <f aca="false">I189/H189*100</f>
        <v>15.2777777777778</v>
      </c>
    </row>
    <row r="190" customFormat="false" ht="15.75" hidden="false" customHeight="false" outlineLevel="0" collapsed="false">
      <c r="B190" s="3" t="s">
        <v>401</v>
      </c>
      <c r="C190" s="4" t="s">
        <v>402</v>
      </c>
      <c r="D190" s="4" t="s">
        <v>29</v>
      </c>
      <c r="E190" s="4" t="s">
        <v>14</v>
      </c>
      <c r="F190" s="4" t="n">
        <v>654</v>
      </c>
      <c r="G190" s="15" t="s">
        <v>15</v>
      </c>
      <c r="H190" s="0" t="n">
        <v>217</v>
      </c>
      <c r="I190" s="0" t="n">
        <v>26</v>
      </c>
      <c r="J190" s="0" t="n">
        <f aca="false">I190/H190*100</f>
        <v>11.9815668202765</v>
      </c>
    </row>
    <row r="191" customFormat="false" ht="15.75" hidden="false" customHeight="false" outlineLevel="0" collapsed="false">
      <c r="B191" s="3" t="s">
        <v>403</v>
      </c>
      <c r="C191" s="4" t="s">
        <v>404</v>
      </c>
      <c r="D191" s="4" t="s">
        <v>32</v>
      </c>
      <c r="E191" s="4" t="s">
        <v>23</v>
      </c>
      <c r="F191" s="4" t="n">
        <v>750</v>
      </c>
      <c r="G191" s="15" t="s">
        <v>15</v>
      </c>
      <c r="H191" s="0" t="n">
        <v>249</v>
      </c>
      <c r="I191" s="0" t="n">
        <v>30</v>
      </c>
      <c r="J191" s="0" t="n">
        <f aca="false">I191/H191*100</f>
        <v>12.0481927710843</v>
      </c>
    </row>
    <row r="192" customFormat="false" ht="15.75" hidden="false" customHeight="false" outlineLevel="0" collapsed="false">
      <c r="B192" s="3" t="s">
        <v>405</v>
      </c>
      <c r="C192" s="4" t="s">
        <v>406</v>
      </c>
      <c r="D192" s="4" t="s">
        <v>18</v>
      </c>
      <c r="E192" s="4" t="s">
        <v>19</v>
      </c>
      <c r="F192" s="4" t="n">
        <v>777</v>
      </c>
      <c r="G192" s="15" t="s">
        <v>15</v>
      </c>
      <c r="H192" s="0" t="n">
        <v>258</v>
      </c>
      <c r="I192" s="0" t="n">
        <v>34</v>
      </c>
      <c r="J192" s="0" t="n">
        <f aca="false">I192/H192*100</f>
        <v>13.1782945736434</v>
      </c>
    </row>
    <row r="193" customFormat="false" ht="15.75" hidden="false" customHeight="false" outlineLevel="0" collapsed="false">
      <c r="B193" s="3" t="s">
        <v>407</v>
      </c>
      <c r="C193" s="4" t="s">
        <v>408</v>
      </c>
      <c r="D193" s="4" t="s">
        <v>38</v>
      </c>
      <c r="E193" s="4" t="s">
        <v>14</v>
      </c>
      <c r="F193" s="4" t="n">
        <v>489</v>
      </c>
      <c r="G193" s="15" t="s">
        <v>15</v>
      </c>
      <c r="H193" s="0" t="n">
        <v>162</v>
      </c>
      <c r="I193" s="0" t="n">
        <v>15</v>
      </c>
      <c r="J193" s="0" t="n">
        <f aca="false">I193/H193*100</f>
        <v>9.25925925925926</v>
      </c>
    </row>
    <row r="194" customFormat="false" ht="15.75" hidden="false" customHeight="false" outlineLevel="0" collapsed="false">
      <c r="B194" s="3" t="s">
        <v>409</v>
      </c>
      <c r="C194" s="4" t="s">
        <v>410</v>
      </c>
      <c r="D194" s="4" t="s">
        <v>38</v>
      </c>
      <c r="E194" s="4" t="s">
        <v>14</v>
      </c>
      <c r="F194" s="4" t="n">
        <v>477</v>
      </c>
      <c r="G194" s="15" t="s">
        <v>15</v>
      </c>
      <c r="H194" s="0" t="n">
        <v>158</v>
      </c>
      <c r="I194" s="0" t="n">
        <v>14</v>
      </c>
      <c r="J194" s="0" t="n">
        <f aca="false">I194/H194*100</f>
        <v>8.86075949367089</v>
      </c>
    </row>
    <row r="195" customFormat="false" ht="15.75" hidden="false" customHeight="false" outlineLevel="0" collapsed="false">
      <c r="B195" s="3" t="s">
        <v>411</v>
      </c>
      <c r="C195" s="4" t="s">
        <v>412</v>
      </c>
      <c r="D195" s="4" t="s">
        <v>22</v>
      </c>
      <c r="E195" s="4" t="s">
        <v>23</v>
      </c>
      <c r="F195" s="4" t="n">
        <v>519</v>
      </c>
      <c r="G195" s="15" t="s">
        <v>55</v>
      </c>
      <c r="H195" s="0" t="n">
        <v>172</v>
      </c>
      <c r="I195" s="0" t="n">
        <v>20</v>
      </c>
      <c r="J195" s="0" t="n">
        <f aca="false">I195/H195*100</f>
        <v>11.6279069767442</v>
      </c>
    </row>
    <row r="196" customFormat="false" ht="15.75" hidden="false" customHeight="false" outlineLevel="0" collapsed="false">
      <c r="B196" s="3" t="s">
        <v>413</v>
      </c>
      <c r="C196" s="4" t="s">
        <v>414</v>
      </c>
      <c r="D196" s="4" t="s">
        <v>44</v>
      </c>
      <c r="E196" s="4" t="s">
        <v>19</v>
      </c>
      <c r="F196" s="4" t="n">
        <v>507</v>
      </c>
      <c r="G196" s="15" t="s">
        <v>55</v>
      </c>
      <c r="H196" s="0" t="n">
        <v>168</v>
      </c>
      <c r="I196" s="0" t="n">
        <v>16</v>
      </c>
      <c r="J196" s="0" t="n">
        <f aca="false">I196/H196*100</f>
        <v>9.52380952380952</v>
      </c>
    </row>
    <row r="197" customFormat="false" ht="15.75" hidden="false" customHeight="false" outlineLevel="0" collapsed="false">
      <c r="B197" s="3" t="s">
        <v>415</v>
      </c>
      <c r="C197" s="4" t="s">
        <v>416</v>
      </c>
      <c r="D197" s="4" t="s">
        <v>29</v>
      </c>
      <c r="E197" s="4" t="s">
        <v>14</v>
      </c>
      <c r="F197" s="4" t="n">
        <v>762</v>
      </c>
      <c r="G197" s="15" t="s">
        <v>15</v>
      </c>
      <c r="H197" s="0" t="n">
        <v>253</v>
      </c>
      <c r="I197" s="0" t="n">
        <v>29</v>
      </c>
      <c r="J197" s="0" t="n">
        <f aca="false">I197/H197*100</f>
        <v>11.4624505928854</v>
      </c>
    </row>
    <row r="198" customFormat="false" ht="15.75" hidden="false" customHeight="false" outlineLevel="0" collapsed="false">
      <c r="B198" s="3" t="s">
        <v>417</v>
      </c>
      <c r="C198" s="4" t="s">
        <v>418</v>
      </c>
      <c r="D198" s="4" t="s">
        <v>18</v>
      </c>
      <c r="E198" s="4" t="s">
        <v>19</v>
      </c>
      <c r="F198" s="4" t="n">
        <v>768</v>
      </c>
      <c r="G198" s="15" t="s">
        <v>55</v>
      </c>
      <c r="H198" s="0" t="n">
        <v>255</v>
      </c>
      <c r="I198" s="0" t="n">
        <v>24</v>
      </c>
      <c r="J198" s="0" t="n">
        <f aca="false">I198/H198*100</f>
        <v>9.41176470588235</v>
      </c>
    </row>
    <row r="199" customFormat="false" ht="15.75" hidden="false" customHeight="false" outlineLevel="0" collapsed="false">
      <c r="B199" s="3" t="s">
        <v>419</v>
      </c>
      <c r="C199" s="4" t="s">
        <v>420</v>
      </c>
      <c r="D199" s="4" t="s">
        <v>32</v>
      </c>
      <c r="E199" s="4" t="s">
        <v>23</v>
      </c>
      <c r="F199" s="4" t="n">
        <v>768</v>
      </c>
      <c r="G199" s="15" t="s">
        <v>15</v>
      </c>
      <c r="H199" s="0" t="n">
        <v>255</v>
      </c>
      <c r="I199" s="0" t="n">
        <v>29</v>
      </c>
      <c r="J199" s="0" t="n">
        <f aca="false">I199/H199*100</f>
        <v>11.3725490196078</v>
      </c>
    </row>
    <row r="200" customFormat="false" ht="15.75" hidden="false" customHeight="false" outlineLevel="0" collapsed="false">
      <c r="B200" s="3" t="s">
        <v>421</v>
      </c>
      <c r="C200" s="4" t="s">
        <v>422</v>
      </c>
      <c r="D200" s="4" t="s">
        <v>35</v>
      </c>
      <c r="E200" s="4" t="s">
        <v>14</v>
      </c>
      <c r="F200" s="4" t="n">
        <v>684</v>
      </c>
      <c r="G200" s="15" t="s">
        <v>15</v>
      </c>
      <c r="H200" s="0" t="n">
        <v>227</v>
      </c>
      <c r="I200" s="0" t="n">
        <v>31</v>
      </c>
      <c r="J200" s="0" t="n">
        <f aca="false">I200/H200*100</f>
        <v>13.6563876651982</v>
      </c>
    </row>
    <row r="201" customFormat="false" ht="15.75" hidden="false" customHeight="false" outlineLevel="0" collapsed="false">
      <c r="B201" s="3" t="s">
        <v>423</v>
      </c>
      <c r="C201" s="4" t="s">
        <v>424</v>
      </c>
      <c r="D201" s="4" t="s">
        <v>32</v>
      </c>
      <c r="E201" s="4" t="s">
        <v>23</v>
      </c>
      <c r="F201" s="4" t="n">
        <v>765</v>
      </c>
      <c r="G201" s="15" t="s">
        <v>15</v>
      </c>
      <c r="H201" s="0" t="n">
        <v>254</v>
      </c>
      <c r="I201" s="0" t="n">
        <v>36</v>
      </c>
      <c r="J201" s="0" t="n">
        <f aca="false">I201/H201*100</f>
        <v>14.1732283464567</v>
      </c>
    </row>
    <row r="202" customFormat="false" ht="15.75" hidden="false" customHeight="false" outlineLevel="0" collapsed="false">
      <c r="B202" s="3" t="s">
        <v>425</v>
      </c>
      <c r="C202" s="4" t="s">
        <v>426</v>
      </c>
      <c r="D202" s="4" t="s">
        <v>32</v>
      </c>
      <c r="E202" s="4" t="s">
        <v>23</v>
      </c>
      <c r="F202" s="4" t="n">
        <v>1140</v>
      </c>
      <c r="G202" s="15" t="s">
        <v>15</v>
      </c>
      <c r="H202" s="0" t="n">
        <v>379</v>
      </c>
      <c r="I202" s="0" t="n">
        <v>52</v>
      </c>
      <c r="J202" s="0" t="n">
        <f aca="false">I202/H202*100</f>
        <v>13.7203166226913</v>
      </c>
    </row>
    <row r="203" customFormat="false" ht="15.75" hidden="false" customHeight="false" outlineLevel="0" collapsed="false">
      <c r="A203" s="17"/>
      <c r="B203" s="3" t="s">
        <v>427</v>
      </c>
      <c r="C203" s="4" t="s">
        <v>428</v>
      </c>
      <c r="D203" s="4" t="s">
        <v>35</v>
      </c>
      <c r="E203" s="4" t="s">
        <v>14</v>
      </c>
      <c r="F203" s="4" t="n">
        <v>1188</v>
      </c>
      <c r="G203" s="15" t="s">
        <v>15</v>
      </c>
      <c r="H203" s="0" t="n">
        <v>395</v>
      </c>
      <c r="I203" s="0" t="n">
        <v>57</v>
      </c>
      <c r="J203" s="0" t="n">
        <f aca="false">I203/H203*100</f>
        <v>14.4303797468354</v>
      </c>
    </row>
    <row r="204" customFormat="false" ht="15.75" hidden="false" customHeight="false" outlineLevel="0" collapsed="false">
      <c r="B204" s="3" t="s">
        <v>429</v>
      </c>
      <c r="C204" s="4" t="s">
        <v>430</v>
      </c>
      <c r="D204" s="4" t="s">
        <v>38</v>
      </c>
      <c r="E204" s="4" t="s">
        <v>19</v>
      </c>
      <c r="F204" s="4" t="n">
        <v>1146</v>
      </c>
      <c r="G204" s="15" t="s">
        <v>15</v>
      </c>
      <c r="H204" s="0" t="n">
        <v>381</v>
      </c>
      <c r="I204" s="0" t="n">
        <v>54</v>
      </c>
      <c r="J204" s="0" t="n">
        <f aca="false">I204/H204*100</f>
        <v>14.1732283464567</v>
      </c>
    </row>
    <row r="205" customFormat="false" ht="15.75" hidden="false" customHeight="false" outlineLevel="0" collapsed="false">
      <c r="B205" s="3" t="s">
        <v>431</v>
      </c>
      <c r="C205" s="4" t="s">
        <v>432</v>
      </c>
      <c r="D205" s="4" t="s">
        <v>35</v>
      </c>
      <c r="E205" s="4" t="s">
        <v>14</v>
      </c>
      <c r="F205" s="4" t="n">
        <v>531</v>
      </c>
      <c r="G205" s="15" t="s">
        <v>15</v>
      </c>
      <c r="H205" s="0" t="n">
        <v>176</v>
      </c>
      <c r="I205" s="0" t="n">
        <v>9</v>
      </c>
      <c r="J205" s="0" t="n">
        <f aca="false">I205/H205*100</f>
        <v>5.11363636363636</v>
      </c>
    </row>
    <row r="206" customFormat="false" ht="15.75" hidden="false" customHeight="false" outlineLevel="0" collapsed="false">
      <c r="B206" s="3" t="s">
        <v>433</v>
      </c>
      <c r="C206" s="4" t="s">
        <v>434</v>
      </c>
      <c r="D206" s="4" t="s">
        <v>22</v>
      </c>
      <c r="E206" s="4" t="s">
        <v>19</v>
      </c>
      <c r="F206" s="4" t="n">
        <v>570</v>
      </c>
      <c r="G206" s="15" t="s">
        <v>55</v>
      </c>
      <c r="H206" s="0" t="n">
        <v>189</v>
      </c>
      <c r="I206" s="0" t="n">
        <v>15</v>
      </c>
      <c r="J206" s="0" t="n">
        <f aca="false">I206/H206*100</f>
        <v>7.93650793650794</v>
      </c>
    </row>
    <row r="207" customFormat="false" ht="15.75" hidden="false" customHeight="false" outlineLevel="0" collapsed="false">
      <c r="B207" s="3" t="s">
        <v>435</v>
      </c>
      <c r="C207" s="4" t="s">
        <v>436</v>
      </c>
      <c r="D207" s="4" t="s">
        <v>41</v>
      </c>
      <c r="E207" s="4" t="s">
        <v>23</v>
      </c>
      <c r="F207" s="4" t="n">
        <v>603</v>
      </c>
      <c r="G207" s="15" t="s">
        <v>55</v>
      </c>
      <c r="H207" s="0" t="n">
        <v>200</v>
      </c>
      <c r="I207" s="0" t="n">
        <v>14</v>
      </c>
      <c r="J207" s="0" t="n">
        <f aca="false">I207/H207*100</f>
        <v>7</v>
      </c>
    </row>
    <row r="208" customFormat="false" ht="15.75" hidden="false" customHeight="false" outlineLevel="0" collapsed="false">
      <c r="B208" s="3" t="s">
        <v>437</v>
      </c>
      <c r="C208" s="4" t="s">
        <v>438</v>
      </c>
      <c r="D208" s="4" t="s">
        <v>41</v>
      </c>
      <c r="E208" s="4" t="s">
        <v>14</v>
      </c>
      <c r="F208" s="4" t="n">
        <v>483</v>
      </c>
      <c r="G208" s="15" t="s">
        <v>55</v>
      </c>
      <c r="H208" s="0" t="n">
        <v>160</v>
      </c>
      <c r="I208" s="0" t="n">
        <v>8</v>
      </c>
      <c r="J208" s="0" t="n">
        <f aca="false">I208/H208*100</f>
        <v>5</v>
      </c>
    </row>
    <row r="209" customFormat="false" ht="15.75" hidden="false" customHeight="false" outlineLevel="0" collapsed="false">
      <c r="B209" s="3" t="s">
        <v>439</v>
      </c>
      <c r="C209" s="4" t="s">
        <v>440</v>
      </c>
      <c r="D209" s="4" t="s">
        <v>18</v>
      </c>
      <c r="E209" s="4" t="s">
        <v>23</v>
      </c>
      <c r="F209" s="4" t="n">
        <v>636</v>
      </c>
      <c r="G209" s="15" t="s">
        <v>55</v>
      </c>
      <c r="H209" s="0" t="n">
        <v>211</v>
      </c>
      <c r="I209" s="0" t="n">
        <v>16</v>
      </c>
      <c r="J209" s="0" t="n">
        <f aca="false">I209/H209*100</f>
        <v>7.58293838862559</v>
      </c>
    </row>
    <row r="210" customFormat="false" ht="15.75" hidden="false" customHeight="false" outlineLevel="0" collapsed="false">
      <c r="B210" s="3" t="s">
        <v>441</v>
      </c>
      <c r="C210" s="4" t="s">
        <v>442</v>
      </c>
      <c r="D210" s="4" t="s">
        <v>13</v>
      </c>
      <c r="E210" s="4" t="s">
        <v>19</v>
      </c>
      <c r="F210" s="4" t="n">
        <v>642</v>
      </c>
      <c r="G210" s="15" t="s">
        <v>55</v>
      </c>
      <c r="H210" s="0" t="n">
        <v>213</v>
      </c>
      <c r="I210" s="0" t="n">
        <v>14</v>
      </c>
      <c r="J210" s="0" t="n">
        <f aca="false">I210/H210*100</f>
        <v>6.57276995305164</v>
      </c>
    </row>
    <row r="211" customFormat="false" ht="15.75" hidden="false" customHeight="false" outlineLevel="0" collapsed="false">
      <c r="B211" s="3" t="s">
        <v>443</v>
      </c>
      <c r="C211" s="4" t="s">
        <v>444</v>
      </c>
      <c r="D211" s="4" t="s">
        <v>44</v>
      </c>
      <c r="E211" s="4" t="s">
        <v>23</v>
      </c>
      <c r="F211" s="4" t="n">
        <v>588</v>
      </c>
      <c r="G211" s="15" t="s">
        <v>55</v>
      </c>
      <c r="H211" s="0" t="n">
        <v>195</v>
      </c>
      <c r="I211" s="0" t="n">
        <v>15</v>
      </c>
      <c r="J211" s="0" t="n">
        <f aca="false">I211/H211*100</f>
        <v>7.69230769230769</v>
      </c>
    </row>
    <row r="212" customFormat="false" ht="15.75" hidden="false" customHeight="false" outlineLevel="0" collapsed="false">
      <c r="A212" s="0" t="s">
        <v>445</v>
      </c>
      <c r="B212" s="3" t="s">
        <v>446</v>
      </c>
      <c r="C212" s="4" t="s">
        <v>447</v>
      </c>
      <c r="D212" s="4" t="s">
        <v>38</v>
      </c>
      <c r="E212" s="4" t="s">
        <v>19</v>
      </c>
      <c r="F212" s="4" t="n">
        <v>552</v>
      </c>
      <c r="G212" s="15" t="s">
        <v>15</v>
      </c>
      <c r="H212" s="0" t="n">
        <v>183</v>
      </c>
      <c r="I212" s="0" t="n">
        <v>20</v>
      </c>
      <c r="J212" s="0" t="n">
        <f aca="false">I212/H212*100</f>
        <v>10.9289617486339</v>
      </c>
    </row>
    <row r="213" customFormat="false" ht="15.75" hidden="false" customHeight="false" outlineLevel="0" collapsed="false">
      <c r="A213" s="6" t="n">
        <v>11</v>
      </c>
      <c r="B213" s="3" t="s">
        <v>448</v>
      </c>
      <c r="C213" s="4" t="s">
        <v>449</v>
      </c>
      <c r="D213" s="4" t="s">
        <v>35</v>
      </c>
      <c r="E213" s="4" t="s">
        <v>14</v>
      </c>
      <c r="F213" s="4" t="n">
        <v>513</v>
      </c>
      <c r="G213" s="15" t="s">
        <v>55</v>
      </c>
      <c r="H213" s="0" t="n">
        <v>170</v>
      </c>
      <c r="I213" s="0" t="n">
        <v>17</v>
      </c>
      <c r="J213" s="0" t="n">
        <f aca="false">I213/H213*100</f>
        <v>10</v>
      </c>
    </row>
    <row r="214" customFormat="false" ht="15.75" hidden="false" customHeight="false" outlineLevel="0" collapsed="false">
      <c r="B214" s="3" t="s">
        <v>450</v>
      </c>
      <c r="C214" s="4" t="s">
        <v>451</v>
      </c>
      <c r="D214" s="4" t="s">
        <v>29</v>
      </c>
      <c r="E214" s="4" t="s">
        <v>14</v>
      </c>
      <c r="F214" s="4" t="n">
        <v>564</v>
      </c>
      <c r="G214" s="15" t="s">
        <v>15</v>
      </c>
      <c r="H214" s="0" t="n">
        <v>187</v>
      </c>
      <c r="I214" s="0" t="n">
        <v>17</v>
      </c>
      <c r="J214" s="0" t="n">
        <f aca="false">I214/H214*100</f>
        <v>9.09090909090909</v>
      </c>
    </row>
    <row r="215" customFormat="false" ht="15.75" hidden="false" customHeight="false" outlineLevel="0" collapsed="false">
      <c r="B215" s="3" t="s">
        <v>452</v>
      </c>
      <c r="C215" s="4" t="s">
        <v>453</v>
      </c>
      <c r="D215" s="4" t="s">
        <v>22</v>
      </c>
      <c r="E215" s="4" t="s">
        <v>23</v>
      </c>
      <c r="F215" s="4" t="n">
        <v>603</v>
      </c>
      <c r="G215" s="15" t="s">
        <v>15</v>
      </c>
      <c r="H215" s="4" t="n">
        <v>200</v>
      </c>
      <c r="I215" s="4" t="n">
        <v>29</v>
      </c>
      <c r="J215" s="0" t="n">
        <f aca="false">I215/H215*100</f>
        <v>14.5</v>
      </c>
    </row>
    <row r="216" customFormat="false" ht="15.75" hidden="false" customHeight="false" outlineLevel="0" collapsed="false">
      <c r="A216" s="4"/>
      <c r="B216" s="3" t="s">
        <v>454</v>
      </c>
      <c r="C216" s="4" t="s">
        <v>455</v>
      </c>
      <c r="D216" s="4" t="s">
        <v>35</v>
      </c>
      <c r="E216" s="4" t="s">
        <v>14</v>
      </c>
      <c r="F216" s="4" t="n">
        <v>597</v>
      </c>
      <c r="G216" s="15" t="s">
        <v>15</v>
      </c>
      <c r="H216" s="4" t="n">
        <v>198</v>
      </c>
      <c r="I216" s="4" t="n">
        <v>28</v>
      </c>
      <c r="J216" s="0" t="n">
        <f aca="false">I216/H216*100</f>
        <v>14.1414141414141</v>
      </c>
    </row>
    <row r="217" customFormat="false" ht="15.75" hidden="false" customHeight="false" outlineLevel="0" collapsed="false">
      <c r="B217" s="3" t="s">
        <v>456</v>
      </c>
      <c r="C217" s="4" t="s">
        <v>457</v>
      </c>
      <c r="D217" s="4" t="s">
        <v>38</v>
      </c>
      <c r="E217" s="4" t="s">
        <v>19</v>
      </c>
      <c r="F217" s="4" t="n">
        <v>516</v>
      </c>
      <c r="G217" s="15" t="s">
        <v>55</v>
      </c>
      <c r="H217" s="4" t="n">
        <v>171</v>
      </c>
      <c r="I217" s="4" t="n">
        <v>24</v>
      </c>
      <c r="J217" s="0" t="n">
        <f aca="false">I217/H217*100</f>
        <v>14.0350877192982</v>
      </c>
    </row>
    <row r="218" customFormat="false" ht="15.75" hidden="false" customHeight="false" outlineLevel="0" collapsed="false">
      <c r="A218" s="16"/>
      <c r="B218" s="3" t="s">
        <v>458</v>
      </c>
      <c r="C218" s="4" t="s">
        <v>459</v>
      </c>
      <c r="D218" s="4" t="s">
        <v>22</v>
      </c>
      <c r="E218" s="4" t="s">
        <v>23</v>
      </c>
      <c r="F218" s="4" t="n">
        <v>477</v>
      </c>
      <c r="G218" s="15" t="s">
        <v>15</v>
      </c>
      <c r="H218" s="0" t="n">
        <v>158</v>
      </c>
      <c r="I218" s="0" t="n">
        <v>12</v>
      </c>
      <c r="J218" s="0" t="n">
        <f aca="false">I218/H218*100</f>
        <v>7.59493670886076</v>
      </c>
    </row>
    <row r="219" customFormat="false" ht="15.75" hidden="false" customHeight="false" outlineLevel="0" collapsed="false">
      <c r="A219" s="16"/>
      <c r="B219" s="3" t="s">
        <v>460</v>
      </c>
      <c r="C219" s="4" t="s">
        <v>461</v>
      </c>
      <c r="D219" s="4" t="s">
        <v>44</v>
      </c>
      <c r="E219" s="4" t="s">
        <v>19</v>
      </c>
      <c r="F219" s="4" t="n">
        <v>444</v>
      </c>
      <c r="G219" s="15" t="s">
        <v>15</v>
      </c>
      <c r="H219" s="0" t="n">
        <v>147</v>
      </c>
      <c r="I219" s="0" t="n">
        <v>11</v>
      </c>
      <c r="J219" s="0" t="n">
        <f aca="false">I219/H219*100</f>
        <v>7.48299319727891</v>
      </c>
    </row>
    <row r="220" customFormat="false" ht="15.75" hidden="false" customHeight="false" outlineLevel="0" collapsed="false">
      <c r="B220" s="3" t="s">
        <v>462</v>
      </c>
      <c r="C220" s="4" t="s">
        <v>463</v>
      </c>
      <c r="D220" s="4" t="s">
        <v>32</v>
      </c>
      <c r="E220" s="4" t="s">
        <v>23</v>
      </c>
      <c r="F220" s="4" t="n">
        <v>528</v>
      </c>
      <c r="G220" s="15" t="s">
        <v>15</v>
      </c>
      <c r="H220" s="0" t="n">
        <v>175</v>
      </c>
      <c r="I220" s="0" t="n">
        <v>13</v>
      </c>
      <c r="J220" s="0" t="n">
        <f aca="false">I220/H220*100</f>
        <v>7.42857142857143</v>
      </c>
    </row>
    <row r="221" customFormat="false" ht="15.75" hidden="false" customHeight="false" outlineLevel="0" collapsed="false">
      <c r="B221" s="3" t="s">
        <v>464</v>
      </c>
      <c r="C221" s="4" t="s">
        <v>465</v>
      </c>
      <c r="D221" s="4" t="s">
        <v>35</v>
      </c>
      <c r="E221" s="4" t="s">
        <v>14</v>
      </c>
      <c r="F221" s="4" t="n">
        <v>579</v>
      </c>
      <c r="G221" s="15" t="s">
        <v>15</v>
      </c>
      <c r="H221" s="4" t="n">
        <v>192</v>
      </c>
      <c r="I221" s="4" t="n">
        <v>16</v>
      </c>
      <c r="J221" s="0" t="n">
        <f aca="false">I221/H221*100</f>
        <v>8.33333333333333</v>
      </c>
    </row>
    <row r="222" customFormat="false" ht="15.75" hidden="false" customHeight="false" outlineLevel="0" collapsed="false">
      <c r="B222" s="3" t="s">
        <v>466</v>
      </c>
      <c r="C222" s="4" t="s">
        <v>467</v>
      </c>
      <c r="D222" s="4" t="s">
        <v>38</v>
      </c>
      <c r="E222" s="4" t="s">
        <v>19</v>
      </c>
      <c r="F222" s="4" t="n">
        <v>540</v>
      </c>
      <c r="G222" s="15" t="s">
        <v>15</v>
      </c>
      <c r="H222" s="16" t="n">
        <v>179</v>
      </c>
      <c r="I222" s="16" t="n">
        <v>12</v>
      </c>
      <c r="J222" s="0" t="n">
        <f aca="false">I222/H222*100</f>
        <v>6.70391061452514</v>
      </c>
    </row>
    <row r="223" customFormat="false" ht="15.75" hidden="false" customHeight="false" outlineLevel="0" collapsed="false">
      <c r="A223" s="0" t="s">
        <v>468</v>
      </c>
      <c r="B223" s="3" t="s">
        <v>469</v>
      </c>
      <c r="C223" s="4" t="s">
        <v>470</v>
      </c>
      <c r="D223" s="4" t="s">
        <v>41</v>
      </c>
      <c r="E223" s="4" t="s">
        <v>14</v>
      </c>
      <c r="F223" s="4" t="n">
        <v>810</v>
      </c>
      <c r="G223" s="15" t="s">
        <v>15</v>
      </c>
      <c r="H223" s="0" t="n">
        <v>269</v>
      </c>
      <c r="I223" s="0" t="n">
        <v>31</v>
      </c>
      <c r="J223" s="0" t="n">
        <f aca="false">I223/H223*100</f>
        <v>11.5241635687732</v>
      </c>
    </row>
    <row r="224" customFormat="false" ht="15.75" hidden="false" customHeight="false" outlineLevel="0" collapsed="false">
      <c r="A224" s="6" t="n">
        <v>13</v>
      </c>
      <c r="B224" s="3" t="s">
        <v>471</v>
      </c>
      <c r="C224" s="4" t="s">
        <v>472</v>
      </c>
      <c r="D224" s="4" t="s">
        <v>44</v>
      </c>
      <c r="E224" s="4" t="s">
        <v>19</v>
      </c>
      <c r="F224" s="4" t="n">
        <v>852</v>
      </c>
      <c r="G224" s="15" t="s">
        <v>15</v>
      </c>
      <c r="H224" s="0" t="n">
        <v>283</v>
      </c>
      <c r="I224" s="0" t="n">
        <v>24</v>
      </c>
      <c r="J224" s="0" t="n">
        <f aca="false">I224/H224*100</f>
        <v>8.48056537102474</v>
      </c>
    </row>
    <row r="225" customFormat="false" ht="15.75" hidden="false" customHeight="false" outlineLevel="0" collapsed="false">
      <c r="A225" s="16"/>
      <c r="B225" s="3" t="s">
        <v>473</v>
      </c>
      <c r="C225" s="4" t="s">
        <v>474</v>
      </c>
      <c r="D225" s="4" t="s">
        <v>32</v>
      </c>
      <c r="E225" s="4" t="s">
        <v>19</v>
      </c>
      <c r="F225" s="4" t="n">
        <v>504</v>
      </c>
      <c r="G225" s="15" t="s">
        <v>15</v>
      </c>
      <c r="H225" s="0" t="n">
        <v>167</v>
      </c>
      <c r="I225" s="0" t="n">
        <v>8</v>
      </c>
      <c r="J225" s="0" t="n">
        <f aca="false">I225/H225*100</f>
        <v>4.79041916167665</v>
      </c>
    </row>
    <row r="226" customFormat="false" ht="15.75" hidden="false" customHeight="false" outlineLevel="0" collapsed="false">
      <c r="A226" s="16"/>
      <c r="B226" s="3" t="s">
        <v>475</v>
      </c>
      <c r="C226" s="4" t="s">
        <v>476</v>
      </c>
      <c r="D226" s="4" t="s">
        <v>44</v>
      </c>
      <c r="E226" s="4" t="s">
        <v>23</v>
      </c>
      <c r="F226" s="4" t="n">
        <v>498</v>
      </c>
      <c r="G226" s="15" t="s">
        <v>15</v>
      </c>
      <c r="H226" s="0" t="n">
        <v>165</v>
      </c>
      <c r="I226" s="0" t="n">
        <v>12</v>
      </c>
      <c r="J226" s="0" t="n">
        <f aca="false">I226/H226*100</f>
        <v>7.27272727272727</v>
      </c>
    </row>
    <row r="227" customFormat="false" ht="15.75" hidden="false" customHeight="false" outlineLevel="0" collapsed="false">
      <c r="A227" s="16"/>
      <c r="B227" s="3" t="s">
        <v>477</v>
      </c>
      <c r="C227" s="4" t="s">
        <v>478</v>
      </c>
      <c r="D227" s="4" t="s">
        <v>18</v>
      </c>
      <c r="E227" s="4" t="s">
        <v>19</v>
      </c>
      <c r="F227" s="4" t="n">
        <v>933</v>
      </c>
      <c r="G227" s="15" t="s">
        <v>15</v>
      </c>
      <c r="H227" s="0" t="n">
        <v>310</v>
      </c>
      <c r="I227" s="0" t="n">
        <v>31</v>
      </c>
      <c r="J227" s="0" t="n">
        <f aca="false">I227/H227*100</f>
        <v>10</v>
      </c>
    </row>
    <row r="228" customFormat="false" ht="15.75" hidden="false" customHeight="false" outlineLevel="0" collapsed="false">
      <c r="A228" s="16"/>
      <c r="B228" s="3" t="s">
        <v>479</v>
      </c>
      <c r="C228" s="4" t="s">
        <v>480</v>
      </c>
      <c r="D228" s="4" t="s">
        <v>13</v>
      </c>
      <c r="E228" s="4" t="s">
        <v>14</v>
      </c>
      <c r="F228" s="4" t="n">
        <v>948</v>
      </c>
      <c r="G228" s="15" t="s">
        <v>15</v>
      </c>
      <c r="H228" s="0" t="n">
        <v>315</v>
      </c>
      <c r="I228" s="0" t="n">
        <v>35</v>
      </c>
      <c r="J228" s="0" t="n">
        <f aca="false">I228/H228*100</f>
        <v>11.1111111111111</v>
      </c>
    </row>
    <row r="229" customFormat="false" ht="15.75" hidden="false" customHeight="false" outlineLevel="0" collapsed="false">
      <c r="A229" s="9"/>
      <c r="B229" s="3" t="s">
        <v>481</v>
      </c>
      <c r="C229" s="4" t="s">
        <v>482</v>
      </c>
      <c r="D229" s="4" t="s">
        <v>18</v>
      </c>
      <c r="E229" s="4" t="s">
        <v>19</v>
      </c>
      <c r="F229" s="4" t="n">
        <v>822</v>
      </c>
      <c r="G229" s="15" t="s">
        <v>55</v>
      </c>
      <c r="H229" s="0" t="n">
        <v>273</v>
      </c>
      <c r="I229" s="0" t="n">
        <v>31</v>
      </c>
      <c r="J229" s="0" t="n">
        <f aca="false">I229/H229*100</f>
        <v>11.3553113553114</v>
      </c>
    </row>
    <row r="230" customFormat="false" ht="15.75" hidden="false" customHeight="false" outlineLevel="0" collapsed="false">
      <c r="A230" s="16"/>
      <c r="B230" s="3" t="s">
        <v>483</v>
      </c>
      <c r="C230" s="4" t="s">
        <v>484</v>
      </c>
      <c r="D230" s="4" t="s">
        <v>29</v>
      </c>
      <c r="E230" s="4" t="s">
        <v>14</v>
      </c>
      <c r="F230" s="4" t="n">
        <v>1095</v>
      </c>
      <c r="G230" s="15" t="s">
        <v>15</v>
      </c>
      <c r="H230" s="0" t="n">
        <v>364</v>
      </c>
      <c r="I230" s="0" t="n">
        <v>43</v>
      </c>
      <c r="J230" s="0" t="n">
        <f aca="false">I230/H230*100</f>
        <v>11.8131868131868</v>
      </c>
    </row>
    <row r="231" customFormat="false" ht="15.75" hidden="false" customHeight="false" outlineLevel="0" collapsed="false">
      <c r="A231" s="16"/>
      <c r="B231" s="3" t="s">
        <v>485</v>
      </c>
      <c r="C231" s="4" t="s">
        <v>486</v>
      </c>
      <c r="D231" s="4" t="s">
        <v>32</v>
      </c>
      <c r="E231" s="4" t="s">
        <v>19</v>
      </c>
      <c r="F231" s="4" t="n">
        <v>1059</v>
      </c>
      <c r="G231" s="15" t="s">
        <v>15</v>
      </c>
      <c r="H231" s="0" t="n">
        <v>352</v>
      </c>
      <c r="I231" s="0" t="n">
        <v>49</v>
      </c>
      <c r="J231" s="0" t="n">
        <f aca="false">I231/H231*100</f>
        <v>13.9204545454545</v>
      </c>
    </row>
    <row r="232" customFormat="false" ht="15.75" hidden="false" customHeight="false" outlineLevel="0" collapsed="false">
      <c r="A232" s="16"/>
      <c r="B232" s="3" t="s">
        <v>487</v>
      </c>
      <c r="C232" s="4" t="s">
        <v>488</v>
      </c>
      <c r="D232" s="4" t="s">
        <v>18</v>
      </c>
      <c r="E232" s="4" t="s">
        <v>23</v>
      </c>
      <c r="F232" s="4" t="n">
        <v>1032</v>
      </c>
      <c r="G232" s="15" t="s">
        <v>15</v>
      </c>
      <c r="H232" s="0" t="n">
        <v>343</v>
      </c>
      <c r="I232" s="0" t="n">
        <v>44</v>
      </c>
      <c r="J232" s="0" t="n">
        <f aca="false">I232/H232*100</f>
        <v>12.8279883381924</v>
      </c>
    </row>
    <row r="233" customFormat="false" ht="15.75" hidden="false" customHeight="false" outlineLevel="0" collapsed="false">
      <c r="A233" s="16"/>
      <c r="B233" s="3" t="s">
        <v>489</v>
      </c>
      <c r="C233" s="4" t="s">
        <v>490</v>
      </c>
      <c r="D233" s="4" t="s">
        <v>13</v>
      </c>
      <c r="E233" s="4" t="s">
        <v>14</v>
      </c>
      <c r="F233" s="4" t="n">
        <v>1014</v>
      </c>
      <c r="G233" s="15" t="s">
        <v>15</v>
      </c>
      <c r="H233" s="0" t="n">
        <v>337</v>
      </c>
      <c r="I233" s="0" t="n">
        <v>40</v>
      </c>
      <c r="J233" s="0" t="n">
        <f aca="false">I233/H233*100</f>
        <v>11.8694362017804</v>
      </c>
    </row>
    <row r="234" customFormat="false" ht="15.75" hidden="false" customHeight="false" outlineLevel="0" collapsed="false">
      <c r="A234" s="16"/>
      <c r="B234" s="3" t="s">
        <v>491</v>
      </c>
      <c r="C234" s="4" t="s">
        <v>492</v>
      </c>
      <c r="D234" s="4" t="s">
        <v>22</v>
      </c>
      <c r="E234" s="4" t="s">
        <v>23</v>
      </c>
      <c r="F234" s="4" t="n">
        <v>978</v>
      </c>
      <c r="G234" s="15" t="s">
        <v>15</v>
      </c>
      <c r="H234" s="0" t="n">
        <v>325</v>
      </c>
      <c r="I234" s="0" t="n">
        <v>39</v>
      </c>
      <c r="J234" s="0" t="n">
        <f aca="false">I234/H234*100</f>
        <v>12</v>
      </c>
    </row>
    <row r="235" customFormat="false" ht="15.75" hidden="false" customHeight="false" outlineLevel="0" collapsed="false">
      <c r="A235" s="16"/>
      <c r="B235" s="3" t="s">
        <v>493</v>
      </c>
      <c r="C235" s="4" t="s">
        <v>494</v>
      </c>
      <c r="D235" s="4" t="s">
        <v>22</v>
      </c>
      <c r="E235" s="4" t="s">
        <v>23</v>
      </c>
      <c r="F235" s="4" t="n">
        <v>987</v>
      </c>
      <c r="G235" s="15" t="s">
        <v>15</v>
      </c>
      <c r="H235" s="0" t="n">
        <v>328</v>
      </c>
      <c r="I235" s="0" t="n">
        <v>34</v>
      </c>
      <c r="J235" s="0" t="n">
        <f aca="false">I235/H235*100</f>
        <v>10.3658536585366</v>
      </c>
    </row>
    <row r="236" customFormat="false" ht="16.5" hidden="false" customHeight="true" outlineLevel="0" collapsed="false">
      <c r="A236" s="0" t="s">
        <v>495</v>
      </c>
      <c r="B236" s="3" t="s">
        <v>496</v>
      </c>
      <c r="C236" s="4" t="s">
        <v>497</v>
      </c>
      <c r="D236" s="4" t="s">
        <v>32</v>
      </c>
      <c r="E236" s="4" t="s">
        <v>19</v>
      </c>
      <c r="F236" s="4" t="n">
        <v>795</v>
      </c>
      <c r="G236" s="15" t="s">
        <v>15</v>
      </c>
      <c r="H236" s="0" t="n">
        <v>264</v>
      </c>
      <c r="I236" s="0" t="n">
        <v>19</v>
      </c>
      <c r="J236" s="0" t="n">
        <f aca="false">I236/H236*100</f>
        <v>7.1969696969697</v>
      </c>
    </row>
    <row r="237" customFormat="false" ht="15.75" hidden="false" customHeight="false" outlineLevel="0" collapsed="false">
      <c r="A237" s="6" t="n">
        <v>9</v>
      </c>
      <c r="B237" s="3" t="s">
        <v>498</v>
      </c>
      <c r="C237" s="4" t="s">
        <v>499</v>
      </c>
      <c r="D237" s="4" t="s">
        <v>18</v>
      </c>
      <c r="E237" s="4" t="s">
        <v>23</v>
      </c>
      <c r="F237" s="4" t="n">
        <v>756</v>
      </c>
      <c r="G237" s="15" t="s">
        <v>15</v>
      </c>
      <c r="H237" s="4" t="n">
        <v>251</v>
      </c>
      <c r="I237" s="4" t="n">
        <v>21</v>
      </c>
      <c r="J237" s="0" t="n">
        <f aca="false">I237/H237*100</f>
        <v>8.36653386454183</v>
      </c>
    </row>
    <row r="238" customFormat="false" ht="15.75" hidden="false" customHeight="false" outlineLevel="0" collapsed="false">
      <c r="B238" s="3" t="s">
        <v>500</v>
      </c>
      <c r="C238" s="4" t="s">
        <v>501</v>
      </c>
      <c r="D238" s="4" t="s">
        <v>29</v>
      </c>
      <c r="E238" s="4" t="s">
        <v>14</v>
      </c>
      <c r="F238" s="4" t="n">
        <v>765</v>
      </c>
      <c r="G238" s="15" t="s">
        <v>15</v>
      </c>
      <c r="H238" s="4" t="n">
        <v>254</v>
      </c>
      <c r="I238" s="4" t="n">
        <v>21</v>
      </c>
      <c r="J238" s="0" t="n">
        <f aca="false">I238/H238*100</f>
        <v>8.26771653543307</v>
      </c>
    </row>
    <row r="239" customFormat="false" ht="15.75" hidden="false" customHeight="false" outlineLevel="0" collapsed="false">
      <c r="B239" s="3" t="s">
        <v>502</v>
      </c>
      <c r="C239" s="4" t="s">
        <v>503</v>
      </c>
      <c r="D239" s="4" t="s">
        <v>18</v>
      </c>
      <c r="E239" s="4" t="s">
        <v>19</v>
      </c>
      <c r="F239" s="4" t="n">
        <v>756</v>
      </c>
      <c r="G239" s="15" t="s">
        <v>15</v>
      </c>
      <c r="H239" s="4" t="n">
        <v>251</v>
      </c>
      <c r="I239" s="4" t="n">
        <v>20</v>
      </c>
      <c r="J239" s="0" t="n">
        <f aca="false">I239/H239*100</f>
        <v>7.96812749003984</v>
      </c>
    </row>
    <row r="240" customFormat="false" ht="15.75" hidden="false" customHeight="false" outlineLevel="0" collapsed="false">
      <c r="B240" s="3" t="s">
        <v>504</v>
      </c>
      <c r="C240" s="4" t="s">
        <v>505</v>
      </c>
      <c r="D240" s="4" t="s">
        <v>18</v>
      </c>
      <c r="E240" s="4" t="s">
        <v>19</v>
      </c>
      <c r="F240" s="4" t="n">
        <v>450</v>
      </c>
      <c r="G240" s="15" t="s">
        <v>15</v>
      </c>
      <c r="H240" s="0" t="n">
        <v>149</v>
      </c>
      <c r="I240" s="0" t="n">
        <v>11</v>
      </c>
      <c r="J240" s="0" t="n">
        <f aca="false">I240/H240*100</f>
        <v>7.38255033557047</v>
      </c>
    </row>
    <row r="241" customFormat="false" ht="15.75" hidden="false" customHeight="false" outlineLevel="0" collapsed="false">
      <c r="B241" s="3" t="s">
        <v>506</v>
      </c>
      <c r="C241" s="4" t="s">
        <v>507</v>
      </c>
      <c r="D241" s="4" t="s">
        <v>18</v>
      </c>
      <c r="E241" s="4" t="s">
        <v>19</v>
      </c>
      <c r="F241" s="4" t="n">
        <v>405</v>
      </c>
      <c r="G241" s="15" t="s">
        <v>15</v>
      </c>
      <c r="H241" s="0" t="n">
        <v>134</v>
      </c>
      <c r="I241" s="0" t="n">
        <v>10</v>
      </c>
      <c r="J241" s="0" t="n">
        <f aca="false">I241/H241*100</f>
        <v>7.46268656716418</v>
      </c>
    </row>
    <row r="242" customFormat="false" ht="15.75" hidden="false" customHeight="false" outlineLevel="0" collapsed="false">
      <c r="B242" s="3" t="s">
        <v>508</v>
      </c>
      <c r="C242" s="4" t="s">
        <v>509</v>
      </c>
      <c r="D242" s="4" t="s">
        <v>22</v>
      </c>
      <c r="E242" s="4" t="s">
        <v>23</v>
      </c>
      <c r="F242" s="4" t="n">
        <v>465</v>
      </c>
      <c r="G242" s="15" t="s">
        <v>55</v>
      </c>
      <c r="H242" s="0" t="n">
        <v>154</v>
      </c>
      <c r="I242" s="0" t="n">
        <v>12</v>
      </c>
      <c r="J242" s="0" t="n">
        <f aca="false">I242/H242*100</f>
        <v>7.79220779220779</v>
      </c>
    </row>
    <row r="243" customFormat="false" ht="15.75" hidden="false" customHeight="false" outlineLevel="0" collapsed="false">
      <c r="A243" s="9"/>
      <c r="B243" s="3" t="s">
        <v>510</v>
      </c>
      <c r="C243" s="4" t="s">
        <v>511</v>
      </c>
      <c r="D243" s="4" t="s">
        <v>44</v>
      </c>
      <c r="E243" s="4" t="s">
        <v>14</v>
      </c>
      <c r="F243" s="4" t="n">
        <v>438</v>
      </c>
      <c r="G243" s="15" t="s">
        <v>15</v>
      </c>
      <c r="H243" s="0" t="n">
        <v>145</v>
      </c>
      <c r="I243" s="0" t="n">
        <v>16</v>
      </c>
      <c r="J243" s="0" t="n">
        <f aca="false">I243/H243*100</f>
        <v>11.0344827586207</v>
      </c>
    </row>
    <row r="244" customFormat="false" ht="15.75" hidden="false" customHeight="false" outlineLevel="0" collapsed="false">
      <c r="B244" s="3" t="s">
        <v>512</v>
      </c>
      <c r="C244" s="4" t="s">
        <v>513</v>
      </c>
      <c r="D244" s="4" t="s">
        <v>26</v>
      </c>
      <c r="E244" s="4" t="s">
        <v>19</v>
      </c>
      <c r="F244" s="4" t="n">
        <v>495</v>
      </c>
      <c r="G244" s="15" t="s">
        <v>15</v>
      </c>
      <c r="H244" s="0" t="n">
        <v>164</v>
      </c>
      <c r="I244" s="0" t="n">
        <v>17</v>
      </c>
      <c r="J244" s="0" t="n">
        <f aca="false">I244/H244*100</f>
        <v>10.3658536585366</v>
      </c>
    </row>
    <row r="245" customFormat="false" ht="15.75" hidden="false" customHeight="false" outlineLevel="0" collapsed="false">
      <c r="A245" s="0" t="s">
        <v>514</v>
      </c>
      <c r="B245" s="3" t="s">
        <v>515</v>
      </c>
      <c r="C245" s="4" t="s">
        <v>516</v>
      </c>
      <c r="D245" s="4" t="s">
        <v>38</v>
      </c>
      <c r="E245" s="0" t="s">
        <v>23</v>
      </c>
      <c r="F245" s="4" t="n">
        <v>1239</v>
      </c>
      <c r="G245" s="15" t="s">
        <v>517</v>
      </c>
      <c r="H245" s="0" t="n">
        <v>412</v>
      </c>
      <c r="I245" s="0" t="n">
        <v>47</v>
      </c>
      <c r="J245" s="0" t="n">
        <f aca="false">I245/H245*100</f>
        <v>11.4077669902913</v>
      </c>
    </row>
    <row r="246" customFormat="false" ht="15.75" hidden="false" customHeight="false" outlineLevel="0" collapsed="false">
      <c r="A246" s="6" t="n">
        <v>30</v>
      </c>
      <c r="B246" s="3" t="s">
        <v>518</v>
      </c>
      <c r="C246" s="4" t="s">
        <v>519</v>
      </c>
      <c r="D246" s="4" t="s">
        <v>44</v>
      </c>
      <c r="E246" s="4" t="s">
        <v>23</v>
      </c>
      <c r="F246" s="4" t="n">
        <v>1242</v>
      </c>
      <c r="G246" s="15" t="s">
        <v>517</v>
      </c>
      <c r="H246" s="0" t="n">
        <v>413</v>
      </c>
      <c r="I246" s="0" t="n">
        <v>45</v>
      </c>
      <c r="J246" s="0" t="n">
        <f aca="false">I246/H246*100</f>
        <v>10.8958837772397</v>
      </c>
    </row>
    <row r="247" customFormat="false" ht="15.75" hidden="false" customHeight="false" outlineLevel="0" collapsed="false">
      <c r="B247" s="3" t="s">
        <v>520</v>
      </c>
      <c r="C247" s="4" t="s">
        <v>521</v>
      </c>
      <c r="D247" s="4" t="s">
        <v>13</v>
      </c>
      <c r="E247" s="4" t="s">
        <v>14</v>
      </c>
      <c r="F247" s="4" t="n">
        <v>1638</v>
      </c>
      <c r="G247" s="15" t="s">
        <v>522</v>
      </c>
      <c r="H247" s="0" t="n">
        <v>545</v>
      </c>
      <c r="I247" s="0" t="n">
        <v>63</v>
      </c>
      <c r="J247" s="0" t="n">
        <f aca="false">I247/H247*100</f>
        <v>11.5596330275229</v>
      </c>
    </row>
    <row r="248" customFormat="false" ht="15.75" hidden="false" customHeight="false" outlineLevel="0" collapsed="false">
      <c r="B248" s="3" t="s">
        <v>523</v>
      </c>
      <c r="C248" s="4" t="s">
        <v>524</v>
      </c>
      <c r="D248" s="4" t="s">
        <v>44</v>
      </c>
      <c r="E248" s="4" t="s">
        <v>14</v>
      </c>
      <c r="F248" s="0" t="n">
        <v>927</v>
      </c>
      <c r="G248" s="15" t="s">
        <v>522</v>
      </c>
      <c r="H248" s="0" t="n">
        <v>308</v>
      </c>
      <c r="I248" s="0" t="n">
        <v>28</v>
      </c>
      <c r="J248" s="0" t="n">
        <f aca="false">I248/H248*100</f>
        <v>9.09090909090909</v>
      </c>
    </row>
    <row r="249" customFormat="false" ht="15.75" hidden="false" customHeight="false" outlineLevel="0" collapsed="false">
      <c r="B249" s="3" t="s">
        <v>525</v>
      </c>
      <c r="C249" s="4" t="s">
        <v>526</v>
      </c>
      <c r="D249" s="4" t="s">
        <v>35</v>
      </c>
      <c r="E249" s="4" t="s">
        <v>14</v>
      </c>
      <c r="F249" s="0" t="n">
        <v>993</v>
      </c>
      <c r="G249" s="15" t="s">
        <v>522</v>
      </c>
      <c r="H249" s="0" t="n">
        <v>330</v>
      </c>
      <c r="I249" s="0" t="n">
        <v>37</v>
      </c>
      <c r="J249" s="0" t="n">
        <f aca="false">I249/H249*100</f>
        <v>11.2121212121212</v>
      </c>
    </row>
    <row r="250" customFormat="false" ht="15.75" hidden="false" customHeight="false" outlineLevel="0" collapsed="false">
      <c r="B250" s="3" t="s">
        <v>527</v>
      </c>
      <c r="C250" s="4" t="s">
        <v>528</v>
      </c>
      <c r="D250" s="4" t="s">
        <v>44</v>
      </c>
      <c r="E250" s="4" t="s">
        <v>14</v>
      </c>
      <c r="F250" s="0" t="n">
        <v>1083</v>
      </c>
      <c r="G250" s="15" t="s">
        <v>517</v>
      </c>
      <c r="H250" s="0" t="n">
        <v>360</v>
      </c>
      <c r="I250" s="0" t="n">
        <v>35</v>
      </c>
      <c r="J250" s="0" t="n">
        <f aca="false">I250/H250*100</f>
        <v>9.72222222222222</v>
      </c>
    </row>
    <row r="251" customFormat="false" ht="15.75" hidden="false" customHeight="false" outlineLevel="0" collapsed="false">
      <c r="B251" s="3" t="s">
        <v>529</v>
      </c>
      <c r="C251" s="4" t="s">
        <v>530</v>
      </c>
      <c r="D251" s="4" t="s">
        <v>18</v>
      </c>
      <c r="E251" s="4" t="s">
        <v>19</v>
      </c>
      <c r="F251" s="0" t="n">
        <v>1299</v>
      </c>
      <c r="G251" s="15" t="s">
        <v>517</v>
      </c>
      <c r="H251" s="0" t="n">
        <v>432</v>
      </c>
      <c r="I251" s="0" t="n">
        <v>44</v>
      </c>
      <c r="J251" s="0" t="n">
        <f aca="false">I251/H251*100</f>
        <v>10.1851851851852</v>
      </c>
    </row>
    <row r="252" customFormat="false" ht="15.75" hidden="false" customHeight="false" outlineLevel="0" collapsed="false">
      <c r="B252" s="3" t="s">
        <v>531</v>
      </c>
      <c r="C252" s="4" t="s">
        <v>532</v>
      </c>
      <c r="D252" s="4" t="s">
        <v>13</v>
      </c>
      <c r="E252" s="4" t="s">
        <v>14</v>
      </c>
      <c r="F252" s="0" t="n">
        <v>1302</v>
      </c>
      <c r="G252" s="15" t="s">
        <v>517</v>
      </c>
      <c r="H252" s="0" t="n">
        <v>433</v>
      </c>
      <c r="I252" s="0" t="n">
        <v>44</v>
      </c>
      <c r="J252" s="0" t="n">
        <f aca="false">I252/H252*100</f>
        <v>10.161662817552</v>
      </c>
    </row>
    <row r="253" customFormat="false" ht="15.75" hidden="false" customHeight="false" outlineLevel="0" collapsed="false">
      <c r="B253" s="3" t="s">
        <v>533</v>
      </c>
      <c r="C253" s="4" t="s">
        <v>534</v>
      </c>
      <c r="D253" s="4" t="s">
        <v>18</v>
      </c>
      <c r="E253" s="4" t="s">
        <v>19</v>
      </c>
      <c r="F253" s="0" t="n">
        <v>1671</v>
      </c>
      <c r="G253" s="15" t="s">
        <v>522</v>
      </c>
      <c r="H253" s="0" t="n">
        <v>556</v>
      </c>
      <c r="I253" s="0" t="n">
        <v>60</v>
      </c>
      <c r="J253" s="0" t="n">
        <f aca="false">I253/H253*100</f>
        <v>10.7913669064748</v>
      </c>
    </row>
    <row r="254" customFormat="false" ht="15.75" hidden="false" customHeight="false" outlineLevel="0" collapsed="false">
      <c r="B254" s="3" t="s">
        <v>535</v>
      </c>
      <c r="C254" s="4" t="s">
        <v>536</v>
      </c>
      <c r="D254" s="4" t="s">
        <v>29</v>
      </c>
      <c r="E254" s="4" t="s">
        <v>14</v>
      </c>
      <c r="F254" s="0" t="n">
        <v>1725</v>
      </c>
      <c r="G254" s="15" t="s">
        <v>522</v>
      </c>
      <c r="H254" s="0" t="n">
        <v>574</v>
      </c>
      <c r="I254" s="0" t="n">
        <v>61</v>
      </c>
      <c r="J254" s="0" t="n">
        <f aca="false">I254/H254*100</f>
        <v>10.6271777003484</v>
      </c>
    </row>
    <row r="255" customFormat="false" ht="15.75" hidden="false" customHeight="false" outlineLevel="0" collapsed="false">
      <c r="B255" s="3" t="s">
        <v>537</v>
      </c>
      <c r="C255" s="4" t="s">
        <v>538</v>
      </c>
      <c r="D255" s="4" t="s">
        <v>32</v>
      </c>
      <c r="E255" s="4" t="s">
        <v>19</v>
      </c>
      <c r="F255" s="0" t="n">
        <v>1323</v>
      </c>
      <c r="G255" s="15" t="s">
        <v>522</v>
      </c>
      <c r="H255" s="0" t="n">
        <v>440</v>
      </c>
      <c r="I255" s="0" t="n">
        <v>45</v>
      </c>
      <c r="J255" s="0" t="n">
        <f aca="false">I255/H255*100</f>
        <v>10.2272727272727</v>
      </c>
    </row>
    <row r="256" customFormat="false" ht="15.75" hidden="false" customHeight="false" outlineLevel="0" collapsed="false">
      <c r="B256" s="3" t="s">
        <v>539</v>
      </c>
      <c r="C256" s="4" t="s">
        <v>540</v>
      </c>
      <c r="D256" s="4" t="s">
        <v>32</v>
      </c>
      <c r="E256" s="4" t="s">
        <v>19</v>
      </c>
      <c r="F256" s="0" t="n">
        <v>1680</v>
      </c>
      <c r="G256" s="15" t="s">
        <v>522</v>
      </c>
      <c r="H256" s="0" t="n">
        <v>559</v>
      </c>
      <c r="I256" s="0" t="n">
        <v>77</v>
      </c>
      <c r="J256" s="0" t="n">
        <f aca="false">I256/H256*100</f>
        <v>13.7745974955277</v>
      </c>
    </row>
    <row r="257" customFormat="false" ht="15.75" hidden="false" customHeight="false" outlineLevel="0" collapsed="false">
      <c r="B257" s="3" t="s">
        <v>541</v>
      </c>
      <c r="C257" s="4" t="s">
        <v>542</v>
      </c>
      <c r="D257" s="4" t="s">
        <v>35</v>
      </c>
      <c r="E257" s="4" t="s">
        <v>14</v>
      </c>
      <c r="F257" s="0" t="n">
        <v>1680</v>
      </c>
      <c r="G257" s="15" t="s">
        <v>522</v>
      </c>
      <c r="H257" s="0" t="n">
        <v>559</v>
      </c>
      <c r="I257" s="0" t="n">
        <v>58</v>
      </c>
      <c r="J257" s="0" t="n">
        <f aca="false">I257/H257*100</f>
        <v>10.3756708407871</v>
      </c>
    </row>
    <row r="258" customFormat="false" ht="15.75" hidden="false" customHeight="false" outlineLevel="0" collapsed="false">
      <c r="B258" s="3" t="s">
        <v>543</v>
      </c>
      <c r="C258" s="4" t="s">
        <v>544</v>
      </c>
      <c r="D258" s="4" t="s">
        <v>41</v>
      </c>
      <c r="E258" s="4" t="s">
        <v>23</v>
      </c>
      <c r="F258" s="0" t="n">
        <v>1695</v>
      </c>
      <c r="G258" s="15" t="s">
        <v>522</v>
      </c>
      <c r="H258" s="0" t="n">
        <v>564</v>
      </c>
      <c r="I258" s="0" t="n">
        <v>53</v>
      </c>
      <c r="J258" s="0" t="n">
        <f aca="false">I258/H258*100</f>
        <v>9.39716312056738</v>
      </c>
    </row>
    <row r="259" customFormat="false" ht="15.75" hidden="false" customHeight="false" outlineLevel="0" collapsed="false">
      <c r="B259" s="3" t="s">
        <v>545</v>
      </c>
      <c r="C259" s="4" t="s">
        <v>546</v>
      </c>
      <c r="D259" s="4" t="s">
        <v>41</v>
      </c>
      <c r="E259" s="4" t="s">
        <v>14</v>
      </c>
      <c r="F259" s="0" t="n">
        <v>1674</v>
      </c>
      <c r="G259" s="15" t="s">
        <v>522</v>
      </c>
      <c r="H259" s="0" t="n">
        <v>557</v>
      </c>
      <c r="I259" s="0" t="n">
        <v>59</v>
      </c>
      <c r="J259" s="0" t="n">
        <f aca="false">I259/H259*100</f>
        <v>10.5924596050269</v>
      </c>
    </row>
    <row r="260" customFormat="false" ht="15.75" hidden="false" customHeight="false" outlineLevel="0" collapsed="false">
      <c r="B260" s="3" t="s">
        <v>547</v>
      </c>
      <c r="C260" s="4" t="s">
        <v>548</v>
      </c>
      <c r="D260" s="4" t="s">
        <v>32</v>
      </c>
      <c r="E260" s="4" t="s">
        <v>23</v>
      </c>
      <c r="F260" s="0" t="n">
        <v>1692</v>
      </c>
      <c r="G260" s="15" t="s">
        <v>522</v>
      </c>
      <c r="H260" s="0" t="n">
        <v>563</v>
      </c>
      <c r="I260" s="0" t="n">
        <v>54</v>
      </c>
      <c r="J260" s="0" t="n">
        <f aca="false">I260/H260*100</f>
        <v>9.59147424511545</v>
      </c>
    </row>
    <row r="261" customFormat="false" ht="15.75" hidden="false" customHeight="false" outlineLevel="0" collapsed="false">
      <c r="B261" s="3" t="s">
        <v>549</v>
      </c>
      <c r="C261" s="4" t="s">
        <v>550</v>
      </c>
      <c r="D261" s="4" t="s">
        <v>35</v>
      </c>
      <c r="E261" s="4" t="s">
        <v>14</v>
      </c>
      <c r="F261" s="0" t="n">
        <v>1350</v>
      </c>
      <c r="G261" s="15" t="s">
        <v>522</v>
      </c>
      <c r="H261" s="0" t="n">
        <v>449</v>
      </c>
      <c r="I261" s="0" t="n">
        <v>46</v>
      </c>
      <c r="J261" s="0" t="n">
        <f aca="false">I261/H261*100</f>
        <v>10.2449888641425</v>
      </c>
    </row>
    <row r="262" customFormat="false" ht="15.75" hidden="false" customHeight="false" outlineLevel="0" collapsed="false">
      <c r="B262" s="3" t="s">
        <v>551</v>
      </c>
      <c r="C262" s="4" t="s">
        <v>552</v>
      </c>
      <c r="D262" s="4" t="s">
        <v>32</v>
      </c>
      <c r="E262" s="4" t="s">
        <v>23</v>
      </c>
      <c r="F262" s="0" t="n">
        <v>1611</v>
      </c>
      <c r="G262" s="15" t="s">
        <v>522</v>
      </c>
      <c r="H262" s="0" t="n">
        <v>536</v>
      </c>
      <c r="I262" s="0" t="n">
        <v>50</v>
      </c>
      <c r="J262" s="0" t="n">
        <f aca="false">I262/H262*100</f>
        <v>9.32835820895522</v>
      </c>
    </row>
    <row r="263" customFormat="false" ht="15.75" hidden="false" customHeight="false" outlineLevel="0" collapsed="false">
      <c r="B263" s="3" t="s">
        <v>553</v>
      </c>
      <c r="C263" s="4" t="s">
        <v>554</v>
      </c>
      <c r="D263" s="4" t="s">
        <v>22</v>
      </c>
      <c r="E263" s="4" t="s">
        <v>14</v>
      </c>
      <c r="F263" s="0" t="n">
        <v>1740</v>
      </c>
      <c r="G263" s="15" t="s">
        <v>522</v>
      </c>
      <c r="H263" s="0" t="n">
        <v>579</v>
      </c>
      <c r="I263" s="0" t="n">
        <v>53</v>
      </c>
      <c r="J263" s="0" t="n">
        <f aca="false">I263/H263*100</f>
        <v>9.15371329879102</v>
      </c>
    </row>
    <row r="264" customFormat="false" ht="15.75" hidden="false" customHeight="false" outlineLevel="0" collapsed="false">
      <c r="B264" s="3" t="s">
        <v>555</v>
      </c>
      <c r="C264" s="4" t="s">
        <v>556</v>
      </c>
      <c r="D264" s="4" t="s">
        <v>22</v>
      </c>
      <c r="E264" s="4" t="s">
        <v>23</v>
      </c>
      <c r="F264" s="0" t="n">
        <v>1662</v>
      </c>
      <c r="G264" s="15" t="s">
        <v>522</v>
      </c>
      <c r="H264" s="0" t="n">
        <v>553</v>
      </c>
      <c r="I264" s="0" t="n">
        <v>63</v>
      </c>
      <c r="J264" s="0" t="n">
        <f aca="false">I264/H264*100</f>
        <v>11.3924050632911</v>
      </c>
    </row>
    <row r="265" customFormat="false" ht="15.75" hidden="false" customHeight="false" outlineLevel="0" collapsed="false">
      <c r="B265" s="3" t="s">
        <v>557</v>
      </c>
      <c r="C265" s="4" t="s">
        <v>558</v>
      </c>
      <c r="D265" s="4" t="s">
        <v>18</v>
      </c>
      <c r="E265" s="4" t="s">
        <v>19</v>
      </c>
      <c r="F265" s="0" t="n">
        <v>1671</v>
      </c>
      <c r="G265" s="15" t="s">
        <v>522</v>
      </c>
      <c r="H265" s="0" t="n">
        <v>556</v>
      </c>
      <c r="I265" s="0" t="n">
        <v>61</v>
      </c>
      <c r="J265" s="0" t="n">
        <f aca="false">I265/H265*100</f>
        <v>10.9712230215827</v>
      </c>
    </row>
    <row r="266" customFormat="false" ht="15.75" hidden="false" customHeight="false" outlineLevel="0" collapsed="false">
      <c r="B266" s="3" t="s">
        <v>559</v>
      </c>
      <c r="C266" s="4" t="s">
        <v>560</v>
      </c>
      <c r="D266" s="4" t="s">
        <v>44</v>
      </c>
      <c r="E266" s="4" t="s">
        <v>14</v>
      </c>
      <c r="F266" s="0" t="n">
        <v>1365</v>
      </c>
      <c r="G266" s="15" t="s">
        <v>517</v>
      </c>
      <c r="H266" s="0" t="n">
        <v>454</v>
      </c>
      <c r="I266" s="0" t="n">
        <v>53</v>
      </c>
      <c r="J266" s="0" t="n">
        <f aca="false">I266/H266*100</f>
        <v>11.6740088105727</v>
      </c>
    </row>
    <row r="267" customFormat="false" ht="15.75" hidden="false" customHeight="false" outlineLevel="0" collapsed="false">
      <c r="B267" s="3" t="s">
        <v>561</v>
      </c>
      <c r="C267" s="4" t="s">
        <v>562</v>
      </c>
      <c r="D267" s="4" t="s">
        <v>18</v>
      </c>
      <c r="E267" s="4" t="s">
        <v>23</v>
      </c>
      <c r="F267" s="0" t="n">
        <v>1254</v>
      </c>
      <c r="G267" s="15" t="s">
        <v>517</v>
      </c>
      <c r="H267" s="0" t="n">
        <v>417</v>
      </c>
      <c r="I267" s="0" t="n">
        <v>51</v>
      </c>
      <c r="J267" s="0" t="n">
        <f aca="false">I267/H267*100</f>
        <v>12.2302158273381</v>
      </c>
    </row>
    <row r="268" customFormat="false" ht="15.75" hidden="false" customHeight="false" outlineLevel="0" collapsed="false">
      <c r="B268" s="3" t="s">
        <v>563</v>
      </c>
      <c r="C268" s="4" t="s">
        <v>564</v>
      </c>
      <c r="D268" s="4" t="s">
        <v>18</v>
      </c>
      <c r="E268" s="4" t="s">
        <v>23</v>
      </c>
      <c r="F268" s="0" t="n">
        <v>1392</v>
      </c>
      <c r="G268" s="15" t="s">
        <v>517</v>
      </c>
      <c r="H268" s="0" t="n">
        <v>463</v>
      </c>
      <c r="I268" s="0" t="n">
        <v>61</v>
      </c>
      <c r="J268" s="0" t="n">
        <f aca="false">I268/H268*100</f>
        <v>13.1749460043197</v>
      </c>
    </row>
    <row r="269" customFormat="false" ht="15.75" hidden="false" customHeight="false" outlineLevel="0" collapsed="false">
      <c r="B269" s="3" t="s">
        <v>565</v>
      </c>
      <c r="C269" s="4" t="s">
        <v>566</v>
      </c>
      <c r="D269" s="4" t="s">
        <v>26</v>
      </c>
      <c r="E269" s="4" t="s">
        <v>19</v>
      </c>
      <c r="F269" s="0" t="n">
        <v>549</v>
      </c>
      <c r="G269" s="15" t="s">
        <v>567</v>
      </c>
      <c r="H269" s="0" t="n">
        <v>182</v>
      </c>
      <c r="I269" s="0" t="n">
        <v>14</v>
      </c>
      <c r="J269" s="0" t="n">
        <f aca="false">I269/H269*100</f>
        <v>7.69230769230769</v>
      </c>
    </row>
    <row r="270" customFormat="false" ht="15.75" hidden="false" customHeight="false" outlineLevel="0" collapsed="false">
      <c r="B270" s="3" t="s">
        <v>568</v>
      </c>
      <c r="C270" s="4" t="s">
        <v>569</v>
      </c>
      <c r="D270" s="4" t="s">
        <v>13</v>
      </c>
      <c r="E270" s="4" t="s">
        <v>19</v>
      </c>
      <c r="F270" s="0" t="n">
        <v>1404</v>
      </c>
      <c r="G270" s="15" t="s">
        <v>15</v>
      </c>
      <c r="H270" s="0" t="n">
        <v>467</v>
      </c>
      <c r="I270" s="0" t="n">
        <v>58</v>
      </c>
      <c r="J270" s="0" t="n">
        <f aca="false">I270/H270*100</f>
        <v>12.4197002141328</v>
      </c>
    </row>
    <row r="271" customFormat="false" ht="15.75" hidden="false" customHeight="false" outlineLevel="0" collapsed="false">
      <c r="B271" s="3" t="s">
        <v>570</v>
      </c>
      <c r="C271" s="4" t="s">
        <v>571</v>
      </c>
      <c r="D271" s="4" t="s">
        <v>41</v>
      </c>
      <c r="E271" s="4" t="s">
        <v>14</v>
      </c>
      <c r="F271" s="0" t="n">
        <v>1245</v>
      </c>
      <c r="G271" s="15" t="s">
        <v>15</v>
      </c>
      <c r="H271" s="0" t="n">
        <v>414</v>
      </c>
      <c r="I271" s="0" t="n">
        <v>49</v>
      </c>
      <c r="J271" s="0" t="n">
        <f aca="false">I271/H271*100</f>
        <v>11.8357487922705</v>
      </c>
    </row>
    <row r="272" customFormat="false" ht="15.75" hidden="false" customHeight="false" outlineLevel="0" collapsed="false">
      <c r="B272" s="3" t="s">
        <v>572</v>
      </c>
      <c r="C272" s="4" t="s">
        <v>573</v>
      </c>
      <c r="D272" s="4" t="s">
        <v>32</v>
      </c>
      <c r="E272" s="4" t="s">
        <v>19</v>
      </c>
      <c r="F272" s="0" t="n">
        <v>1290</v>
      </c>
      <c r="G272" s="15" t="s">
        <v>55</v>
      </c>
      <c r="H272" s="0" t="n">
        <v>429</v>
      </c>
      <c r="I272" s="0" t="n">
        <v>53</v>
      </c>
      <c r="J272" s="0" t="n">
        <f aca="false">I272/H272*100</f>
        <v>12.3543123543124</v>
      </c>
    </row>
    <row r="273" customFormat="false" ht="15.75" hidden="false" customHeight="false" outlineLevel="0" collapsed="false">
      <c r="B273" s="3" t="s">
        <v>574</v>
      </c>
      <c r="C273" s="4" t="s">
        <v>575</v>
      </c>
      <c r="D273" s="4" t="s">
        <v>29</v>
      </c>
      <c r="E273" s="4" t="s">
        <v>14</v>
      </c>
      <c r="F273" s="0" t="n">
        <v>1359</v>
      </c>
      <c r="G273" s="15" t="s">
        <v>55</v>
      </c>
      <c r="H273" s="0" t="n">
        <v>452</v>
      </c>
      <c r="I273" s="0" t="n">
        <v>54</v>
      </c>
      <c r="J273" s="0" t="n">
        <f aca="false">I273/H273*100</f>
        <v>11.9469026548673</v>
      </c>
    </row>
    <row r="274" customFormat="false" ht="15.75" hidden="false" customHeight="false" outlineLevel="0" collapsed="false">
      <c r="B274" s="3" t="s">
        <v>576</v>
      </c>
      <c r="C274" s="4" t="s">
        <v>577</v>
      </c>
      <c r="D274" s="4" t="s">
        <v>38</v>
      </c>
      <c r="E274" s="4" t="s">
        <v>14</v>
      </c>
      <c r="F274" s="0" t="n">
        <v>1032</v>
      </c>
      <c r="G274" s="15" t="s">
        <v>55</v>
      </c>
      <c r="H274" s="0" t="n">
        <v>343</v>
      </c>
      <c r="I274" s="0" t="n">
        <v>42</v>
      </c>
      <c r="J274" s="0" t="n">
        <f aca="false">I274/H274*100</f>
        <v>12.2448979591837</v>
      </c>
    </row>
    <row r="275" customFormat="false" ht="15.75" hidden="false" customHeight="false" outlineLevel="0" collapsed="false">
      <c r="A275" s="0" t="s">
        <v>578</v>
      </c>
      <c r="B275" s="3" t="s">
        <v>579</v>
      </c>
      <c r="C275" s="4" t="s">
        <v>580</v>
      </c>
      <c r="D275" s="4" t="s">
        <v>32</v>
      </c>
      <c r="E275" s="4" t="s">
        <v>19</v>
      </c>
      <c r="F275" s="0" t="n">
        <v>981</v>
      </c>
      <c r="G275" s="15" t="s">
        <v>55</v>
      </c>
      <c r="H275" s="0" t="n">
        <v>326</v>
      </c>
      <c r="I275" s="0" t="n">
        <v>31</v>
      </c>
      <c r="J275" s="0" t="n">
        <f aca="false">I275/H275*100</f>
        <v>9.50920245398773</v>
      </c>
    </row>
    <row r="276" customFormat="false" ht="15.75" hidden="false" customHeight="false" outlineLevel="0" collapsed="false">
      <c r="A276" s="6" t="n">
        <v>14</v>
      </c>
      <c r="B276" s="3" t="s">
        <v>581</v>
      </c>
      <c r="C276" s="4" t="s">
        <v>582</v>
      </c>
      <c r="D276" s="4" t="s">
        <v>38</v>
      </c>
      <c r="E276" s="4" t="s">
        <v>14</v>
      </c>
      <c r="F276" s="0" t="n">
        <v>1119</v>
      </c>
      <c r="G276" s="15" t="s">
        <v>55</v>
      </c>
      <c r="H276" s="0" t="n">
        <v>372</v>
      </c>
      <c r="I276" s="0" t="n">
        <v>36</v>
      </c>
      <c r="J276" s="0" t="n">
        <f aca="false">I276/H276*100</f>
        <v>9.67741935483871</v>
      </c>
    </row>
    <row r="277" customFormat="false" ht="15.75" hidden="false" customHeight="false" outlineLevel="0" collapsed="false">
      <c r="B277" s="3" t="s">
        <v>583</v>
      </c>
      <c r="C277" s="4" t="s">
        <v>584</v>
      </c>
      <c r="D277" s="4" t="s">
        <v>35</v>
      </c>
      <c r="E277" s="4" t="s">
        <v>14</v>
      </c>
      <c r="F277" s="0" t="n">
        <v>2490</v>
      </c>
      <c r="G277" s="15" t="s">
        <v>55</v>
      </c>
      <c r="H277" s="0" t="n">
        <v>829</v>
      </c>
      <c r="I277" s="0" t="n">
        <v>81</v>
      </c>
      <c r="J277" s="0" t="n">
        <f aca="false">I277/H277*100</f>
        <v>9.7708082026538</v>
      </c>
    </row>
    <row r="278" customFormat="false" ht="15.75" hidden="false" customHeight="false" outlineLevel="0" collapsed="false">
      <c r="B278" s="3" t="s">
        <v>585</v>
      </c>
      <c r="C278" s="4" t="s">
        <v>586</v>
      </c>
      <c r="D278" s="4" t="s">
        <v>35</v>
      </c>
      <c r="E278" s="4" t="s">
        <v>14</v>
      </c>
      <c r="F278" s="0" t="n">
        <v>1026</v>
      </c>
      <c r="G278" s="15" t="s">
        <v>55</v>
      </c>
      <c r="H278" s="0" t="n">
        <v>341</v>
      </c>
      <c r="I278" s="0" t="n">
        <v>46</v>
      </c>
      <c r="J278" s="0" t="n">
        <f aca="false">I278/H278*100</f>
        <v>13.4897360703812</v>
      </c>
    </row>
    <row r="279" customFormat="false" ht="15.75" hidden="false" customHeight="false" outlineLevel="0" collapsed="false">
      <c r="B279" s="3" t="s">
        <v>587</v>
      </c>
      <c r="C279" s="4" t="s">
        <v>588</v>
      </c>
      <c r="D279" s="4" t="s">
        <v>38</v>
      </c>
      <c r="E279" s="4" t="s">
        <v>19</v>
      </c>
      <c r="F279" s="0" t="n">
        <v>1023</v>
      </c>
      <c r="G279" s="15" t="s">
        <v>55</v>
      </c>
      <c r="H279" s="0" t="n">
        <v>340</v>
      </c>
      <c r="I279" s="0" t="n">
        <v>41</v>
      </c>
      <c r="J279" s="0" t="n">
        <f aca="false">I279/H279*100</f>
        <v>12.0588235294118</v>
      </c>
    </row>
    <row r="280" customFormat="false" ht="15.75" hidden="false" customHeight="false" outlineLevel="0" collapsed="false">
      <c r="B280" s="3" t="s">
        <v>589</v>
      </c>
      <c r="C280" s="4" t="s">
        <v>590</v>
      </c>
      <c r="D280" s="4" t="s">
        <v>22</v>
      </c>
      <c r="E280" s="0" t="s">
        <v>23</v>
      </c>
      <c r="F280" s="0" t="n">
        <v>1080</v>
      </c>
      <c r="G280" s="15" t="s">
        <v>55</v>
      </c>
      <c r="H280" s="0" t="n">
        <v>359</v>
      </c>
      <c r="I280" s="0" t="n">
        <v>35</v>
      </c>
      <c r="J280" s="0" t="n">
        <f aca="false">I280/H280*100</f>
        <v>9.74930362116992</v>
      </c>
    </row>
    <row r="281" customFormat="false" ht="15.75" hidden="false" customHeight="false" outlineLevel="0" collapsed="false">
      <c r="B281" s="3" t="s">
        <v>591</v>
      </c>
      <c r="C281" s="4" t="s">
        <v>592</v>
      </c>
      <c r="D281" s="4" t="s">
        <v>35</v>
      </c>
      <c r="E281" s="4" t="s">
        <v>14</v>
      </c>
      <c r="F281" s="0" t="n">
        <v>1017</v>
      </c>
      <c r="G281" s="15" t="s">
        <v>55</v>
      </c>
      <c r="H281" s="0" t="n">
        <v>338</v>
      </c>
      <c r="I281" s="0" t="n">
        <v>27</v>
      </c>
      <c r="J281" s="0" t="n">
        <f aca="false">I281/H281*100</f>
        <v>7.98816568047337</v>
      </c>
    </row>
    <row r="282" customFormat="false" ht="15.75" hidden="false" customHeight="false" outlineLevel="0" collapsed="false">
      <c r="B282" s="3" t="s">
        <v>593</v>
      </c>
      <c r="C282" s="4" t="s">
        <v>594</v>
      </c>
      <c r="D282" s="4" t="s">
        <v>32</v>
      </c>
      <c r="E282" s="4" t="s">
        <v>19</v>
      </c>
      <c r="F282" s="0" t="n">
        <v>1053</v>
      </c>
      <c r="G282" s="15" t="s">
        <v>55</v>
      </c>
      <c r="H282" s="0" t="n">
        <v>350</v>
      </c>
      <c r="I282" s="0" t="n">
        <v>38</v>
      </c>
      <c r="J282" s="0" t="n">
        <f aca="false">I282/H282*100</f>
        <v>10.8571428571429</v>
      </c>
    </row>
    <row r="283" customFormat="false" ht="15.75" hidden="false" customHeight="false" outlineLevel="0" collapsed="false">
      <c r="B283" s="3" t="s">
        <v>595</v>
      </c>
      <c r="C283" s="4" t="s">
        <v>596</v>
      </c>
      <c r="D283" s="4" t="s">
        <v>22</v>
      </c>
      <c r="E283" s="4" t="s">
        <v>19</v>
      </c>
      <c r="F283" s="0" t="n">
        <v>1020</v>
      </c>
      <c r="G283" s="15" t="s">
        <v>55</v>
      </c>
      <c r="H283" s="0" t="n">
        <v>339</v>
      </c>
      <c r="I283" s="0" t="n">
        <v>28</v>
      </c>
      <c r="J283" s="0" t="n">
        <f aca="false">I283/H283*100</f>
        <v>8.25958702064897</v>
      </c>
    </row>
    <row r="284" customFormat="false" ht="15.75" hidden="false" customHeight="false" outlineLevel="0" collapsed="false">
      <c r="B284" s="3" t="s">
        <v>597</v>
      </c>
      <c r="C284" s="4" t="s">
        <v>598</v>
      </c>
      <c r="D284" s="4" t="s">
        <v>35</v>
      </c>
      <c r="E284" s="4" t="s">
        <v>14</v>
      </c>
      <c r="F284" s="0" t="n">
        <v>1023</v>
      </c>
      <c r="G284" s="15" t="s">
        <v>55</v>
      </c>
      <c r="H284" s="0" t="n">
        <v>340</v>
      </c>
      <c r="I284" s="0" t="n">
        <v>27</v>
      </c>
      <c r="J284" s="0" t="n">
        <f aca="false">I284/H284*100</f>
        <v>7.94117647058824</v>
      </c>
    </row>
    <row r="285" customFormat="false" ht="15.75" hidden="false" customHeight="false" outlineLevel="0" collapsed="false">
      <c r="B285" s="3" t="s">
        <v>599</v>
      </c>
      <c r="C285" s="4" t="s">
        <v>600</v>
      </c>
      <c r="D285" s="4" t="s">
        <v>41</v>
      </c>
      <c r="E285" s="4" t="s">
        <v>23</v>
      </c>
      <c r="F285" s="0" t="n">
        <v>951</v>
      </c>
      <c r="G285" s="15" t="s">
        <v>55</v>
      </c>
      <c r="H285" s="0" t="n">
        <v>316</v>
      </c>
      <c r="I285" s="0" t="n">
        <v>26</v>
      </c>
      <c r="J285" s="0" t="n">
        <f aca="false">I285/H285*100</f>
        <v>8.22784810126582</v>
      </c>
    </row>
    <row r="286" customFormat="false" ht="15.75" hidden="false" customHeight="false" outlineLevel="0" collapsed="false">
      <c r="B286" s="3" t="s">
        <v>601</v>
      </c>
      <c r="C286" s="4" t="s">
        <v>602</v>
      </c>
      <c r="D286" s="4" t="s">
        <v>35</v>
      </c>
      <c r="E286" s="4" t="s">
        <v>14</v>
      </c>
      <c r="F286" s="0" t="n">
        <v>1005</v>
      </c>
      <c r="G286" s="15" t="s">
        <v>55</v>
      </c>
      <c r="H286" s="0" t="n">
        <v>334</v>
      </c>
      <c r="I286" s="0" t="n">
        <v>32</v>
      </c>
      <c r="J286" s="0" t="n">
        <f aca="false">I286/H286*100</f>
        <v>9.58083832335329</v>
      </c>
    </row>
    <row r="287" customFormat="false" ht="15.75" hidden="false" customHeight="false" outlineLevel="0" collapsed="false">
      <c r="B287" s="3" t="s">
        <v>603</v>
      </c>
      <c r="C287" s="4" t="s">
        <v>604</v>
      </c>
      <c r="D287" s="4" t="s">
        <v>35</v>
      </c>
      <c r="E287" s="4" t="s">
        <v>14</v>
      </c>
      <c r="F287" s="0" t="n">
        <v>1017</v>
      </c>
      <c r="G287" s="15" t="s">
        <v>55</v>
      </c>
      <c r="H287" s="0" t="n">
        <v>338</v>
      </c>
      <c r="I287" s="0" t="n">
        <v>27</v>
      </c>
      <c r="J287" s="0" t="n">
        <f aca="false">I287/H287*100</f>
        <v>7.98816568047337</v>
      </c>
    </row>
    <row r="288" customFormat="false" ht="15.75" hidden="false" customHeight="false" outlineLevel="0" collapsed="false">
      <c r="B288" s="3" t="s">
        <v>605</v>
      </c>
      <c r="C288" s="4" t="s">
        <v>606</v>
      </c>
      <c r="D288" s="4" t="s">
        <v>41</v>
      </c>
      <c r="E288" s="4" t="s">
        <v>23</v>
      </c>
      <c r="F288" s="0" t="n">
        <v>978</v>
      </c>
      <c r="G288" s="15" t="s">
        <v>55</v>
      </c>
      <c r="H288" s="0" t="n">
        <v>325</v>
      </c>
      <c r="I288" s="0" t="n">
        <v>25</v>
      </c>
      <c r="J288" s="0" t="n">
        <f aca="false">I288/H288*100</f>
        <v>7.69230769230769</v>
      </c>
    </row>
    <row r="289" customFormat="false" ht="15.75" hidden="false" customHeight="false" outlineLevel="0" collapsed="false">
      <c r="A289" s="0" t="s">
        <v>607</v>
      </c>
      <c r="B289" s="3" t="s">
        <v>608</v>
      </c>
      <c r="C289" s="4" t="s">
        <v>609</v>
      </c>
      <c r="D289" s="4" t="s">
        <v>22</v>
      </c>
      <c r="E289" s="4" t="s">
        <v>23</v>
      </c>
      <c r="F289" s="0" t="n">
        <v>633</v>
      </c>
      <c r="G289" s="15" t="s">
        <v>55</v>
      </c>
      <c r="H289" s="0" t="n">
        <v>210</v>
      </c>
      <c r="I289" s="0" t="n">
        <v>17</v>
      </c>
      <c r="J289" s="0" t="n">
        <f aca="false">I289/H289*100</f>
        <v>8.09523809523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微软用户</cp:lastModifiedBy>
  <dcterms:modified xsi:type="dcterms:W3CDTF">2013-10-16T02:46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526</vt:lpwstr>
  </property>
</Properties>
</file>